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Lectures\Dropbox\students\dicoccoides\MADS\manuscript\"/>
    </mc:Choice>
  </mc:AlternateContent>
  <xr:revisionPtr revIDLastSave="0" documentId="13_ncr:1_{3A6EDEB1-6EB5-4B85-B65A-6B40D9037AAB}" xr6:coauthVersionLast="47" xr6:coauthVersionMax="47" xr10:uidLastSave="{00000000-0000-0000-0000-000000000000}"/>
  <bookViews>
    <workbookView xWindow="-110" yWindow="-110" windowWidth="23650" windowHeight="12802" xr2:uid="{00000000-000D-0000-FFFF-FFFF00000000}"/>
  </bookViews>
  <sheets>
    <sheet name="MADS-gene-description" sheetId="1" r:id="rId1"/>
  </sheets>
  <definedNames>
    <definedName name="_xlnm._FilterDatabase" localSheetId="0" hidden="1">'MADS-gene-description'!$E$2:$E$1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3" i="1"/>
</calcChain>
</file>

<file path=xl/sharedStrings.xml><?xml version="1.0" encoding="utf-8"?>
<sst xmlns="http://schemas.openxmlformats.org/spreadsheetml/2006/main" count="1407" uniqueCount="946">
  <si>
    <t>3B</t>
  </si>
  <si>
    <t>+</t>
  </si>
  <si>
    <t>TRIDC3BG064950</t>
  </si>
  <si>
    <t>TRIDC3BG064950.2</t>
  </si>
  <si>
    <t>TRIDC3BG087210.1</t>
  </si>
  <si>
    <t>TRIDC3BG087210</t>
  </si>
  <si>
    <t>TRIDC3BG069010</t>
  </si>
  <si>
    <t>TRIDC3BG069010.2</t>
  </si>
  <si>
    <t>-</t>
  </si>
  <si>
    <t>TRIDC3BG014740</t>
  </si>
  <si>
    <t>TRIDC3BG014740.1</t>
  </si>
  <si>
    <t>TRIDC3BG047660.1</t>
  </si>
  <si>
    <t>TRIDC3BG047660</t>
  </si>
  <si>
    <t>TRIDC3BG022340</t>
  </si>
  <si>
    <t>TRIDC3BG022340.2</t>
  </si>
  <si>
    <t>TRIDC3BG069180</t>
  </si>
  <si>
    <t>TRIDC3BG069180.1</t>
  </si>
  <si>
    <t>TRIDC3BG069250</t>
  </si>
  <si>
    <t>TRIDC3BG069250.1</t>
  </si>
  <si>
    <t>2B</t>
  </si>
  <si>
    <t>TRIDC2BG018570.1</t>
  </si>
  <si>
    <t>TRIDC2BG018570</t>
  </si>
  <si>
    <t>TRIDC2BG018560.1</t>
  </si>
  <si>
    <t>TRIDC2BG018560</t>
  </si>
  <si>
    <t>TRIDC2BG047940</t>
  </si>
  <si>
    <t>TRIDC2BG047940.20</t>
  </si>
  <si>
    <t>TRIDC2BG064320</t>
  </si>
  <si>
    <t>TRIDC2BG064320.4</t>
  </si>
  <si>
    <t>TRIDC2BG040760</t>
  </si>
  <si>
    <t>TRIDC2BG040760.5</t>
  </si>
  <si>
    <t>TRIDC2BG050100</t>
  </si>
  <si>
    <t>TRIDC2BG050100.1</t>
  </si>
  <si>
    <t>TRIDC2BG079930.1</t>
  </si>
  <si>
    <t>TRIDC2BG079930</t>
  </si>
  <si>
    <t>TRIDC2BG025920.2</t>
  </si>
  <si>
    <t>TRIDC2BG025920</t>
  </si>
  <si>
    <t>2A</t>
  </si>
  <si>
    <t>TRIDC2AG060820.1</t>
  </si>
  <si>
    <t>TRIDC2AG060820</t>
  </si>
  <si>
    <t>TRIDC2AG073370.1</t>
  </si>
  <si>
    <t>TRIDC2AG073370</t>
  </si>
  <si>
    <t>TRIDC2AG047600</t>
  </si>
  <si>
    <t>TRIDC2AG047600.1</t>
  </si>
  <si>
    <t>TRIDC2AG045300</t>
  </si>
  <si>
    <t>TRIDC2AG045300.4</t>
  </si>
  <si>
    <t>TRIDC2AG041000.1</t>
  </si>
  <si>
    <t>TRIDC2AG041000</t>
  </si>
  <si>
    <t>TRIDC2AG037020</t>
  </si>
  <si>
    <t>TRIDC2AG037020.2</t>
  </si>
  <si>
    <t>TRIDC2AG022240.2</t>
  </si>
  <si>
    <t>TRIDC2AG022240</t>
  </si>
  <si>
    <t>7B</t>
  </si>
  <si>
    <t>TRIDC7BG025080.1</t>
  </si>
  <si>
    <t>TRIDC7BG025080</t>
  </si>
  <si>
    <t>TRIDC7BG025200</t>
  </si>
  <si>
    <t>TRIDC7BG025200.2</t>
  </si>
  <si>
    <t>TRIDC7BG053850.1</t>
  </si>
  <si>
    <t>TRIDC7BG053850</t>
  </si>
  <si>
    <t>TRIDC7BG003190</t>
  </si>
  <si>
    <t>TRIDC7BG003190.1</t>
  </si>
  <si>
    <t>TRIDC7BG046180</t>
  </si>
  <si>
    <t>TRIDC7BG046180.1</t>
  </si>
  <si>
    <t>TRIDC7BG036190</t>
  </si>
  <si>
    <t>TRIDC7BG036190.4</t>
  </si>
  <si>
    <t>TRIDC7BG047950.1</t>
  </si>
  <si>
    <t>TRIDC7BG047950</t>
  </si>
  <si>
    <t>TRIDC7BG001290.2</t>
  </si>
  <si>
    <t>TRIDC7BG001290</t>
  </si>
  <si>
    <t>TRIDC7BG003150</t>
  </si>
  <si>
    <t>TRIDC7BG003150.1</t>
  </si>
  <si>
    <t>TRIDC7BG006340.1</t>
  </si>
  <si>
    <t>TRIDC7BG006340</t>
  </si>
  <si>
    <t>TRIDC7BG003240.2</t>
  </si>
  <si>
    <t>TRIDC7BG003240</t>
  </si>
  <si>
    <t>TRIDC7BG012000</t>
  </si>
  <si>
    <t>TRIDC7BG012000.7</t>
  </si>
  <si>
    <t>3A</t>
  </si>
  <si>
    <t>TRIDC3AG017280.1</t>
  </si>
  <si>
    <t>TRIDC3AG017280</t>
  </si>
  <si>
    <t>TRIDC3AG061280</t>
  </si>
  <si>
    <t>TRIDC3AG061280.5</t>
  </si>
  <si>
    <t>TRIDC3AG057890.1</t>
  </si>
  <si>
    <t>TRIDC3AG057890</t>
  </si>
  <si>
    <t>TRIDC3AG061470.1</t>
  </si>
  <si>
    <t>TRIDC3AG061470</t>
  </si>
  <si>
    <t>TRIDC3AG042060</t>
  </si>
  <si>
    <t>TRIDC3AG042060.1</t>
  </si>
  <si>
    <t>TRIDC3AG061500</t>
  </si>
  <si>
    <t>TRIDC3AG061500.2</t>
  </si>
  <si>
    <t>TRIDC3AG061440.2</t>
  </si>
  <si>
    <t>TRIDC3AG061440</t>
  </si>
  <si>
    <t>TRIDC3AG061490</t>
  </si>
  <si>
    <t>TRIDC3AG061490.1</t>
  </si>
  <si>
    <t>7A</t>
  </si>
  <si>
    <t>TRIDC7AG003580.1</t>
  </si>
  <si>
    <t>TRIDC7AG003580</t>
  </si>
  <si>
    <t>TRIDC7AG003620.1</t>
  </si>
  <si>
    <t>TRIDC7AG003620</t>
  </si>
  <si>
    <t>TRIDC7AG044750</t>
  </si>
  <si>
    <t>TRIDC7AG044750.4</t>
  </si>
  <si>
    <t>TRIDC7AG017250.1</t>
  </si>
  <si>
    <t>TRIDC7AG017250</t>
  </si>
  <si>
    <t>TRIDC7AG021780</t>
  </si>
  <si>
    <t>TRIDC7AG021780.4</t>
  </si>
  <si>
    <t>TRIDC7AG017190.1</t>
  </si>
  <si>
    <t>TRIDC7AG017190</t>
  </si>
  <si>
    <t>TRIDC7AG033800.5</t>
  </si>
  <si>
    <t>TRIDC7AG033800</t>
  </si>
  <si>
    <t>TRIDC7AG033890</t>
  </si>
  <si>
    <t>TRIDC7AG033890.6</t>
  </si>
  <si>
    <t>TRIDC7AG053470</t>
  </si>
  <si>
    <t>TRIDC7AG053470.3</t>
  </si>
  <si>
    <t>TRIDC7AG014310</t>
  </si>
  <si>
    <t>TRIDC7AG014310.2</t>
  </si>
  <si>
    <t>TRIDC7AG013070.2</t>
  </si>
  <si>
    <t>TRIDC7AG013070</t>
  </si>
  <si>
    <t>TRIDC7AG013080.1</t>
  </si>
  <si>
    <t>TRIDC7AG013080</t>
  </si>
  <si>
    <t>TRIDC7AG055550.1</t>
  </si>
  <si>
    <t>TRIDC7AG055550</t>
  </si>
  <si>
    <t>TRIDC7AG077460.1</t>
  </si>
  <si>
    <t>TRIDC7AG077460</t>
  </si>
  <si>
    <t>4A</t>
  </si>
  <si>
    <t>TRIDC4AG044750</t>
  </si>
  <si>
    <t>TRIDC4AG044750.3</t>
  </si>
  <si>
    <t>TRIDC4AG006600</t>
  </si>
  <si>
    <t>TRIDC4AG006600.2</t>
  </si>
  <si>
    <t>TRIDC4AG003830.1</t>
  </si>
  <si>
    <t>TRIDC4AG003830</t>
  </si>
  <si>
    <t>TRIDC4AG008140</t>
  </si>
  <si>
    <t>TRIDC4AG008140.1</t>
  </si>
  <si>
    <t>TRIDC4AG027140</t>
  </si>
  <si>
    <t>TRIDC4AG027140.1</t>
  </si>
  <si>
    <t>TRIDC4AG066840.1</t>
  </si>
  <si>
    <t>TRIDC4AG066840</t>
  </si>
  <si>
    <t>TRIDC4AG000390</t>
  </si>
  <si>
    <t>TRIDC4AG000390.1</t>
  </si>
  <si>
    <t>5B</t>
  </si>
  <si>
    <t>TRIDC5BG046860</t>
  </si>
  <si>
    <t>TRIDC5BG046860.1</t>
  </si>
  <si>
    <t>TRIDC5BG061170</t>
  </si>
  <si>
    <t>TRIDC5BG061170.1</t>
  </si>
  <si>
    <t>TRIDC5BG061180.2</t>
  </si>
  <si>
    <t>TRIDC5BG061180</t>
  </si>
  <si>
    <t>TRIDC5BG071210.1</t>
  </si>
  <si>
    <t>TRIDC5BG071210</t>
  </si>
  <si>
    <t>TRIDC5BG000060.1</t>
  </si>
  <si>
    <t>TRIDC5BG000060</t>
  </si>
  <si>
    <t>TRIDC5BG018390</t>
  </si>
  <si>
    <t>TRIDC5BG018390.5</t>
  </si>
  <si>
    <t>TRIDC5BG000070</t>
  </si>
  <si>
    <t>TRIDC5BG000070.1</t>
  </si>
  <si>
    <t>6B</t>
  </si>
  <si>
    <t>TRIDC6BG052230</t>
  </si>
  <si>
    <t>TRIDC6BG052230.7</t>
  </si>
  <si>
    <t>TRIDC6BG046780</t>
  </si>
  <si>
    <t>TRIDC6BG046780.1</t>
  </si>
  <si>
    <t>TRIDC6BG059300.1</t>
  </si>
  <si>
    <t>TRIDC6BG059300</t>
  </si>
  <si>
    <t>TRIDC6BG002730.1</t>
  </si>
  <si>
    <t>TRIDC6BG002730</t>
  </si>
  <si>
    <t>TRIDC6BG028070</t>
  </si>
  <si>
    <t>TRIDC6BG028070.1</t>
  </si>
  <si>
    <t>TRIDC6BG003250.1</t>
  </si>
  <si>
    <t>TRIDC6BG003250</t>
  </si>
  <si>
    <t>TRIDC6BG054970</t>
  </si>
  <si>
    <t>TRIDC6BG054970.2</t>
  </si>
  <si>
    <t>TRIDC6BG062740.1</t>
  </si>
  <si>
    <t>TRIDC6BG062740</t>
  </si>
  <si>
    <t>5A</t>
  </si>
  <si>
    <t>TRIDC5AG073470.3</t>
  </si>
  <si>
    <t>TRIDC5AG073470</t>
  </si>
  <si>
    <t>TRIDC5AG073970</t>
  </si>
  <si>
    <t>TRIDC5AG073970.5</t>
  </si>
  <si>
    <t>TRIDC5AG000400.1</t>
  </si>
  <si>
    <t>TRIDC5AG000400</t>
  </si>
  <si>
    <t>TRIDC5AG000390.1</t>
  </si>
  <si>
    <t>TRIDC5AG000390</t>
  </si>
  <si>
    <t>TRIDC5AG043000</t>
  </si>
  <si>
    <t>TRIDC5AG043000.1</t>
  </si>
  <si>
    <t>TRIDC5AG020230.3</t>
  </si>
  <si>
    <t>TRIDC5AG020230</t>
  </si>
  <si>
    <t>TRIDC5AG057020</t>
  </si>
  <si>
    <t>TRIDC5AG057020.2</t>
  </si>
  <si>
    <t>TRIDC5AG057030</t>
  </si>
  <si>
    <t>TRIDC5AG057030.4</t>
  </si>
  <si>
    <t>1B</t>
  </si>
  <si>
    <t>TRIDC1BG035790.1</t>
  </si>
  <si>
    <t>TRIDC1BG035790</t>
  </si>
  <si>
    <t>TRIDC1BG044940.1</t>
  </si>
  <si>
    <t>TRIDC1BG044940</t>
  </si>
  <si>
    <t>TRIDC1BG022160</t>
  </si>
  <si>
    <t>TRIDC1BG022160.1</t>
  </si>
  <si>
    <t>TRIDC1BG044620</t>
  </si>
  <si>
    <t>TRIDC1BG044620.1</t>
  </si>
  <si>
    <t>TRIDC1BG035770</t>
  </si>
  <si>
    <t>TRIDC1BG035770.2</t>
  </si>
  <si>
    <t>TRIDC1BG007240.1</t>
  </si>
  <si>
    <t>TRIDC1BG007240</t>
  </si>
  <si>
    <t>TRIDC1BG007250.1</t>
  </si>
  <si>
    <t>TRIDC1BG007250</t>
  </si>
  <si>
    <t>4B</t>
  </si>
  <si>
    <t>TRIDC4BG042920</t>
  </si>
  <si>
    <t>TRIDC4BG042920.7</t>
  </si>
  <si>
    <t>TRIDC4BG023070</t>
  </si>
  <si>
    <t>TRIDC4BG023070.6</t>
  </si>
  <si>
    <t>TRIDC4BG058350.3</t>
  </si>
  <si>
    <t>TRIDC4BG058350</t>
  </si>
  <si>
    <t>TRIDC4BG058890</t>
  </si>
  <si>
    <t>TRIDC4BG058890.1</t>
  </si>
  <si>
    <t>TRIDC4BG042950.1</t>
  </si>
  <si>
    <t>TRIDC4BG042950</t>
  </si>
  <si>
    <t>TRIDC4BG047950.5</t>
  </si>
  <si>
    <t>TRIDC4BG047950</t>
  </si>
  <si>
    <t>TRIDC4BG051550</t>
  </si>
  <si>
    <t>TRIDC4BG051550.1</t>
  </si>
  <si>
    <t>TRIDC4BG004040.2</t>
  </si>
  <si>
    <t>TRIDC4BG004040</t>
  </si>
  <si>
    <t>6A</t>
  </si>
  <si>
    <t>TRIDC6AG044570</t>
  </si>
  <si>
    <t>TRIDC6AG044570.4</t>
  </si>
  <si>
    <t>TRIDC6AG050700.1</t>
  </si>
  <si>
    <t>TRIDC6AG050700</t>
  </si>
  <si>
    <t>TRIDC6AG039910.3</t>
  </si>
  <si>
    <t>TRIDC6AG039910</t>
  </si>
  <si>
    <t>TRIDC6AG017660.1</t>
  </si>
  <si>
    <t>TRIDC6AG017660</t>
  </si>
  <si>
    <t>TRIDC6AG047180</t>
  </si>
  <si>
    <t>TRIDC6AG047180.4</t>
  </si>
  <si>
    <t>TRIDC6AG001250</t>
  </si>
  <si>
    <t>TRIDC6AG001250.6</t>
  </si>
  <si>
    <t>TRIDC6AG053880.1</t>
  </si>
  <si>
    <t>TRIDC6AG053880</t>
  </si>
  <si>
    <t>TRIDC6AG022250</t>
  </si>
  <si>
    <t>TRIDC6AG022250.4</t>
  </si>
  <si>
    <t>1A</t>
  </si>
  <si>
    <t>TRIDC1AG005190</t>
  </si>
  <si>
    <t>TRIDC1AG005190.1</t>
  </si>
  <si>
    <t>TRIDC1AG039240</t>
  </si>
  <si>
    <t>TRIDC1AG039240.1</t>
  </si>
  <si>
    <t>TRIDC1AG030260</t>
  </si>
  <si>
    <t>TRIDC1AG030260.2</t>
  </si>
  <si>
    <t>TRIDC1AG018130.5</t>
  </si>
  <si>
    <t>TRIDC1AG018130</t>
  </si>
  <si>
    <t>TRIDC1AG030270</t>
  </si>
  <si>
    <t>TRIDC1AG030270.5</t>
  </si>
  <si>
    <t>TRIDC1AG039490</t>
  </si>
  <si>
    <t>TRIDC1AG039490.1</t>
  </si>
  <si>
    <t>TRIDC1AG046230.1</t>
  </si>
  <si>
    <t>TRIDC1AG046230</t>
  </si>
  <si>
    <t>transcript_start</t>
  </si>
  <si>
    <t>transcript_end</t>
  </si>
  <si>
    <t>chr</t>
  </si>
  <si>
    <t>transcript</t>
  </si>
  <si>
    <t>gene_name</t>
  </si>
  <si>
    <t>gene_start</t>
  </si>
  <si>
    <t>gene_end</t>
  </si>
  <si>
    <t>Num of mRNA</t>
  </si>
  <si>
    <t>Num of Exon</t>
  </si>
  <si>
    <t>gene_direction</t>
  </si>
  <si>
    <t>MVRGKAVIERIENTTSRQVTFSKRKSGLFKKARELGVLCDAQVAVLLFSNTGRLYDYSSSNSGYGAVYISGPPSSCSI</t>
  </si>
  <si>
    <t>MATTGWGNSRYARRGRDSARGSGAYSLRKPQRERHHQGEEMDHSLSFSSYLQRRVQEVAAQENRVKESASPGSGSGSAGGAAEKMGRGRIEIKRIENTTNRQVTFCKRRNGLLKKAYELSVLCDAEVALIVFSGRGRLYEYSNNSVKATIERYKKATSDTSSAGTVAEINAQHYQQESAKLKQQITTLQNSNRTLIGDTMATMSHRDLKQLEGRLDKGLGKIRARKNELLCAEIEYMQRRVRNTIKQ</t>
  </si>
  <si>
    <t>MVRGKTQMKRIENATSRQVTFSKRRNGLLKKAFELSVLCDAEVALVVFSPRGRLYEFASATSLQKSIDRYKAYTKDTVNNKIVQPDIQQVKADALSLAKKLEALEDTKRKILGENLGGCSTEELHFLEGKIEKSLRVIRGKKTQLLEQQIANLKEKERTLLKDNEDLRGKQRNLEAPLFLPAPNCVAPLQPRGEPAPEHQPVPRDDDVETELYIGLPGVRCSSQRSGQAK</t>
  </si>
  <si>
    <t>IGLFSGGEGIDRAPPQAGRMVRGKTEMKRIENETSRQVTFSKRRNGLLKKAFELSVLCDVEVALAVFCPRGRLYEFSSATSLQKSIDRYKAYRKDNNVNNKTVQPDIQQVKADTVSLAKKLEALEVSKLKILGENLGGCSAEELNCLEVNIEKSLRIIRGKKTQVLEQQIANLKEKERTLLKDNEDLRGKQRDLEASLVVPALNCVTPLQPRGQLAPEQEPVPSDEDVETELYIGLPGVRCSNRRSENL</t>
  </si>
  <si>
    <t>MGRGKIEIKRIENTTSRQVTFCKRRNGLLKKAYELSVLCEAEIALIVFSARGRLYEYASNSTRTTIDRYKKASASASGSAPAIDVNSQQYFQQESAKLRHQIQSLQNANRNLMGESVGNLTLKELKSLENRLDKGIGRIRAKKHELLFAEIEYMQKLEADLQSENMYLRAKVADAERLALAAPPPSSGGAELEVLPTFDARTYYHHQAVSMLQDAAAASSSSRYSQSSQAAAAAATTALHLGYQIKGGQLN</t>
  </si>
  <si>
    <t>MGRGKIEIKRIENSSNRQVTFAKRRAGLVKKAREIGVLCDAEVGVVIFSSAGKLYDFWTPKTTLPRILEKYQTNSGKILWDEKHKSISAEIDRVKKENDNMQIELRHMKGEDVNSLQPKELIAIEEALTNGQTNLRDKMMDHWKMHRRNEKMLEEEHKLLALRMVILEYFLAFFSLELITLRNCRHASSFAN</t>
  </si>
  <si>
    <t>MGRKKIVIRRIENKAARDICFSKRRQGLFHKANELAVMCGAQVAAVVYSRAGKAYSFGHPSAECWRHLSLQRRSFFYLELPLTTLFSLSHNSLVFSLKNSLMNTHTRTHIPRKRNGFARDTPLVNHNGYMVSLLSPLGL</t>
  </si>
  <si>
    <t>MVRGKTVIERIENTTSRQVTFSKRKSGLFKKARELGVLCDAQVGVLLFSNTGRLYDYSNSNSGYATLDVSS</t>
  </si>
  <si>
    <t>MVRGKTVIEKIENTTSRQVTFSKRKGGLFKKARELGVLCDAQVGVLLFSNTGRLYDYSNSNSGYAALISNLCY</t>
  </si>
  <si>
    <t>GDSARGSGAYSLRKPQRERHHQGEEMDHSLSFSSYLQRRVQEVAAQENPVKESASPGSGSGSPGGAAEKMGRGRIEIKRIENTTNRQVTFCKRRNGLLKKAYELSVLCDAEVALIVFSGRGRLYEYSNNSSVKATIERYKKATSDTSSAGTVAEINAQHYQQESAKLKQQITTLQNSNRTLIGDTMATMSHRDLKQLEGRLDKGLGKIRARKNELLCAEIEYMQRREMELQNNNFFLREKVAETERGQQQTLNMMGAASTSDEYEQNMIHCDPRTFLQFNFMQQQPQYYSQQEDRKSLNSVGR</t>
  </si>
  <si>
    <t>PGYAGRGSRGRAVLPAPLLLLARLAISVGDWPVFGGGEGIDRAPPAAGRMVRGKTEMKRIENATSRQVTFSKRRNGLLKKAFELSVLCDAEVALVVFSPRGRLYEFASATSMQKSIDCYKAYTKDTVNNKTVQPDI</t>
  </si>
  <si>
    <t>MVRGKTEMKRIENATSRQVTFSKRRNGLLKKAFELSVLCDVEVALAVFSPRGRLYEFSSTTR</t>
  </si>
  <si>
    <t>SCPSPPLRDWTPELLATMGRGKIEIKRIENTTSRQVTFCKRRNGLLKKAYELSVLCEAEIALIVFSARGRLYEYASNSTRTTIDRYKKASASASGSAPAIDVNSQQYFQQESAKLRHQIQSLQNANRNLMGESVGNLTLKELKSLENRLDKGIGRIRAKKHELLFAEIEYMQKLEVDLQSENMYLRAKVADAERL</t>
  </si>
  <si>
    <t>MAATLLYSSHPPPAMAFTPAHKDRHHHRPLLLPSVHTPQRQGREESSGSWVLLGPLSFFSASEELVEMGRGKIEIKRIENSSNRQVTFAKRRAGLVKKAREIGVLCDAEVGVVIFSSAGKLYDFWTPKTT</t>
  </si>
  <si>
    <t>MGRGPVQLRRIENKINRQVTFSKRRSGLLKKAHEISVLCDAEVALIVFSTKGKLYEYSSQDSSMDVILERYQRYSFEERAVLDPSIGNQANWGDEYGSLKIKLDALQKSQRQLLGEQLDPLTTKELQQLEQQLDSSLKHIRSRKNQLLFESISELQKKEKSLKDQNGVLQKHLVETEKEKNNVLSNIHHQEQLNGATNIHHQEQLNGATTSSPSPTPATAQDSMAPPNIGYLCFHLGHINLENQEGGIQNLSRLQHKQTTAIYQRGCSAPSATDEGWRQPHMTPPEGENGA</t>
  </si>
  <si>
    <t>MGRGKVQLKRIENKINRQVTFSKRRNGLLKKAHEISVLCDAEVAVIVFSPKGKLYEYATDSSMDKILERYERYSYAEKALISAESESEGNWCHEYRKLKAKIETIQKCHKHLMGEDLDSLNLKELQQLEQQLESSLKHIRSRKSHLMMESISELQKKERSLQEENKALQKEVIKLPNKAASRQQQQQQQQMQWEHQAQTQTHAHTQNQPQAQTSSSSSSFMMRDQQAHAPQQNICSYPPVTMGGEAAAAAAAPGQQAQLRIGGLPPWMLSHLNA</t>
  </si>
  <si>
    <t>MARQRGRVVLRRIEDRRRRGICFRKRRAGLVKKAEELAMLCDADVGLLVISPFDGTFQRFAAPATYVPVPP</t>
  </si>
  <si>
    <t>MARGKVQMRRIENPVHRQVTFCKRRMGLLKKAKELSVLCDADIGVMVFSPHGKVYELATNGNMQGLIERYKGSNTEAHGESSEQNKPEVIQQEVLLLRQEIDLLQKGLRYMYGENDINHMNLNELQALESNLEIWVHNIRYTKMQIISREIEMLKTKEGILKAANDILQERIIEQSGILDTGSNMMMPQFPFQRTMEGGYYF</t>
  </si>
  <si>
    <t>MGRGKIVIRRIDNSTSRQVTFSKRRNGIFKKAKELGILCDAEVGLVIFSSTGRLYEYASSSMKSVIDRYGRAKEEQQLVANPNSELKFWQREAASLRQQLHNLQENHRQLMGQDLSGMGVKELQALENQLEISLRCIRTKKDQILIDEIHELNHKGSLVHQENMELYKKINLIRQENVELQKKLSETEAVTEVNRNSRTPYNFAVVEDANVSVDLELNSPQQQNDVEHTAPPKLGLQLHP</t>
  </si>
  <si>
    <t>MGRGKVELKKIENTTSRQVTFSKRRMGLLKKANELAILCDAQVGVIVFSGSGKMYEYASPPWRIANIFDRYLKAPSTRFDEMDVQQKIIHEMTRMKDESNRLKIIMRQYMGEDLGSLTLQDVSNLEQQIEFSLYKVRLRKQQLLDQQLLEMRQREMHMSEDQSSSYMFHMNPARDQPGQSADVMNPKLFPLWDVGDQIYGQDAESSMTALKLSPQLQEYKLQPVQPNLQEGNLHGYVLRL</t>
  </si>
  <si>
    <t>MPRREIRVGVCHIDDDKQRSVTFSKRRAGLFKSASNLSALTGVKVAVVLESESGKMHAFGTPSVEPIIDAFLSRDPLLDPLANKAGKARIASLQSKVARLDMENAMLEKRANLSLKHIKKMQAENPGMAANNIFSREKDICLEDLKRLFNDLLRVNEHIRHRMPPLHHGHAPRTGGPNVQQNQLLPRGPSQDHSKTHRASLQSTSSHHVPPQVLPPVPLPPTLQHTMEPSFHMQVPQILQSPPSPLALQLRSLMKPIPHQVPQMFQPTPPPSTPHLASLLQPDLDQAHGLPPKPQPQLEEYASPYKTTESSQNKTIPNFGGNDIAVRASLGYDNSADAPSDQVHYNEILGMDSYMGYNGSDVGQYNMGRDEWVNAPPESSGGNDGDIDA</t>
  </si>
  <si>
    <t>LTLRTAMVRKKVPLRYIGKDSTRRRTYETRRNYLTKKVGELGILCNTKACVLVYDEGASEPYVYPSHAEVVEILNRYKAMPNMPQLKKTMSQEKFLTKCLAKLQHQANKLQSEREDRDIRALLHKAMLGDNLNAEEVASVGCTSGEIHKSLVERIAKTNPQLPVFQSQVPYVTGSVNMGPPPMYQAPPQQQAGGQPPVFQPQVPYIVGRANMGPSSMYQAPLQQQAGGQLPVFQPQAPYISGSADMGPPPMYQAPPHQQEGWKPPVFQPQAQYVTGSVDMGPLPMYQALQQQEGWRNMVRSEGDHSALVYNRNGYSTGGHDGAGTSSSASFPLDDMMSSLDDMEFEL</t>
  </si>
  <si>
    <t>LPFSSASFTLRTAMVRKKVPLRYIREDSTRRRTYETRRNYLTKKVGELGILCNTKACVLVYDEGASEPYVYPSHAEAVEILNRYKAMPNMPQFKKTMSQEEFLTKCLAKLQHQANKLHSEREDRDIRALLHKAMLGGNLNAEEVASVGCTSGEIHKSLVERIAKTNPQLPVFQPQVPYVTGSVDLGP</t>
  </si>
  <si>
    <t>MGRGPVQLRRIENKINRQVTFSKRRSGLLKKAHEISVLCDAEVALIVFSTKGKLYEYSSQDSSMDVILERYQRYSFEERAVLDPSIGNQANWGDEYGSLKIKLDALQKSQRQLLGEQLDPLTTKELQQLEQQLDSSLKHIRSRKNQLLFESISELQKKEKSLKDQNGVLQKHLVETEKEKNNVLSNIHHQEQLNGATNINHQEQLNGATTSSPSPTPATAQDSMATPNIGPYQSRESGGGNPEPQPSPAQANNSNLPPWMLSTISNR</t>
  </si>
  <si>
    <t>MGRGKVQLKRIENKINRQVTFSKRRNGLLKKAHEISVLCDAEVAVIVFSPKGKLYEYATDSSMDKILERYERYSYAEKALISAESESEGNWCHEYRKLKAKIETIQKCHKHLMGEDLDSLNLKELQQLEQQLESSLKHIRSRKSHLMMESISELQKKERSLQEENKALQKEVIKMPNKASRQQQQQQQQQMQWEHQTQTTHTHTQNQPQAQTSSSSSSFMMRDQQAHAPQQNVCSYPPVTMGGEAAAAAAAPGQQAQLRIGGLPPWMLSHLNA</t>
  </si>
  <si>
    <t>PPRRTGGGRAEGGKEQTKEDEQHCQHRALLTPYKMGRFDLSHRVVLAPLTRERSFGNVPQPHAILYYQQRATKGGLLIAEATGVSDTAQGYKDTPGIWTKEQVEAWKPIVNGVHAKGGIFFCQIWHVGRVSNHTFQPNGQAPISSTDKPLKPVARANGIDAPTISTPRRLQTNEIPLVINDFRVAARNAIEAGFMCLVHHCFFIPHMSKSPFASSARGGSRVQLQQPQKLVQTSERLCAQTRR</t>
  </si>
  <si>
    <t>MGRGKIVIRRIDNSTSRQVTFSKRRNGIFKKAKELGILCDAEVGLVIFSSTGRLYEYASSSMKSVIDRYGRAKEEQQLVANPNSELKFWQREAASLRQQLHNLQENHRQLTGQDLSGMGVKELQTLENQLEISLRCIRTKKDQILIDEIHELNHKVLQHLSV</t>
  </si>
  <si>
    <t>MGRGKVELKKIENTTSRQVTFSKRRMGLLKKANELAILCDAQVGVIVFSGSGKMYEYSSPPWRIANIFDRYLKAPSTRFDEMDVQQKIIHEMTRMKDESNRLKIIMRQYMGEDLGSLTLQDVSNLEQQIEFSLYKVRLRKQQLLDQQLLEMRQRVCETRCIDLSGIPEMHMSEDQSSSYMFHMNPARDQPGQSADVMNPKLFPLWDVGDQIYGQDAESSMTALKLSPQLQEYKLQPVQPNLQEGNLHGYVLRL</t>
  </si>
  <si>
    <t>LFPMQVPQMFQSTPPPSNPHLASLLQPDLDQVHGLPPRPQPQLEEYANPYKTIEPSQNKTIPNSGGNDIGVRESLGHDNSPYAPLDQAHHNEILGMYSYMGYNGSDVGQYNLRCDEWVNAPPESSGGNDGDTDA</t>
  </si>
  <si>
    <t>MMSMMADLSCGASGVTVNDHQLAAPAPEDSAAAGSEKMGRGRIEIKRIENTTNRQVTFCKRRNGLLKKAYELSVLCDAEVALIVFSSRGRLYEYSNNSVKATIERYKKANSDTSNSGTVAEVNAQYYQQESSKLRQQISSLQNSNSRSLVRDSVSTMTLRDLKQLEGRLEKGIAKIRARKNELMYAEVEYMQKREMELQNDNIYLRSKVSENERGQQPVNMMASGSASSEYDHMVSPYDSRNFLQANIMQQQQQHYSQQLQPTALQLGQQYFN</t>
  </si>
  <si>
    <t>MGRGRSEIKRIDNPTQRQSTFYKRRDGLFKKARELAVLCDADLLLLLFSASGKLYQYLAPTVPSVKEFVERYEASTHTKVWSDIRQERRRELEKVAKMCDLLEKELRFMTVDDGERYTVPSLAALEHNLEAAMHKVRSEKDRKIGGEMSYLENMIRGKQAERYGLCDKLAHAQSLKVVEGGSTSLNNGLDLKLGFN</t>
  </si>
  <si>
    <t>LTSVPTTAIPQSHHARTGPQSTRGNEPFLAPPEDEGGGGMGRGKIEIKRIENQSNRQVTFSKRKNGILKKAKEISVLCDAEVGVVVFSSAGKLYDFCSPKTSLSRILEKYQTNSGKILWDEKHKSFSAEIDRIKKENDNMQIELRHLKGEDLNSLQPKELIMIEEALDNGLTSLHEKQMEHYDRLMKHGKMLEDENKLLAFKVHQYDIALSGSMRDLELGYHPDRDFAAQMPITFRVQPSHPNLQEDS</t>
  </si>
  <si>
    <t>VELRRIEDRTSRQVRFSKRRAGLFKKAFELSLLCDAEVALLVFSPAGKLYEYASSSIEGTYDRYQQFAVPGRNLIQEDATVSNDEDPSNMQSRLSEIAAWSLDNNADNSDASSLEKLEKLLKDALRITESKKTLVKQNSGGGTSGESSYGPTGQENGRKA</t>
  </si>
  <si>
    <t>SSPTVADPSQSSPPRLAPPRHTPLPLATTEIQKQSERRAADGGEETGGMARRGRVELRRIEDRTSRQVRFSKRRAGLFKKAFELVVLCDAEVALLVFSPAGKLYEYASSSIEGTYDRYQRFAGAGTNVNGGDASSNNDGDPSNIQSTLKEIASWSIQNNADVSDANKLEKLEKLLTDALRNTKSKKMLVQQNSGASTRGGENSNGPRGQKKRGRT</t>
  </si>
  <si>
    <t>ARRGRVELRRIKDRTSRQVRFSKRRSGLFKKAFELALLCDTEVSLLVFSPAGRFYEYASSRCMMLPPPHSV</t>
  </si>
  <si>
    <t>RGRVELRRIEDRTNRQVCFSKRRSGLFKKAFELSLLCDADVALLVFSPAGKLYEYSSSSIEATYDRYQRFAGPGMNVNGGDARNKNDGDPSNIQSRLEDIASWSLQNNADDSDATKLEKLEKLLTDALRNTKSKKMLAQLNSGASTSASAQNSNGPRGLEGGRT</t>
  </si>
  <si>
    <t>MARRGRVELRRIEDRTSRQVRFSKRRAGLFKKAFELAVLCDAEVSLLVFSPAGRLYEYASSSIEGTYDRYQAFARAGKDVNEPGASNNNDGDPSNIQSRLKEITSWSLQNNADDSDANELEKLEKLLTDALKNTRSKKMLAQRNSGAGTSASGENSGRPRGQKEGRT</t>
  </si>
  <si>
    <t>RLYGGAWRRTITRGEERRAHPSSQFQSQLLQPLPGRTKKKKNRIRATQASSSSASIAPRVPSQEKMGRGRTEMKRIHNDVSRRATFGKRRRGLLKKARELAVLCGVDLGLLVFDDDGAGKLFDYCSPNTSWSELIERYESITNHKFQFQGINHVDDQQPLADIIAGLRREHDRLEVSVRRQTGEDLPSAATAAELDDLEQRLERVLGEVREMKDKPLEQQLDESYHKVHTLEDQNSFLRRLMGEEGQQRAAVEASAVAPKLPATAFGGSFPEVEEEELTALRLWPRQLPDV</t>
  </si>
  <si>
    <t>MMSMMADLSCGASGVTANDHQLAAPAPEDSAVAGSEKMGRGRIEIKRIENTTNRQVTFCKRRNGLLKKAYELSVLCDAEVALIVFSSRGRLYEYSNNSVKATIERYKKANSDTSNSGTVAEVNAQYYQQESSKLRQQISSLQNSNSRSLVRDSVSTMTLRDLKQLEGRLEKGIAKIRARKNELMYAEVEYMQKREMELHNDNIYLRSKVSENERGQQPMNMMASGSTSSEYDHMVPPYDSRNFLQANILQQQQQQQQQQHYSQQLQPTALQLGQQYFN</t>
  </si>
  <si>
    <t>MGRGRSEIKRIDNPTQRQSTFYKRRDGLFKKARELAVLCDADLLLLLFSASGKLYQYLAPTVPSVKEFVERYEAATHTKVWSDIRQERRAELEKVAKMCDLLEKELRFMTVDDGEQYSVPSLAALEHNLEAAMHKVRSEKDRKIGGEMSYLENMIRGKQAERYGLCDKLAHAQSLKVVEGGSTSLNNGLDLKLGFN</t>
  </si>
  <si>
    <t>PSQAKQTEPLPFPAPTPEPPRKPPHHHSSSSHGGLLYSSSSSFPTPTPTTTAIPQSHHARTGPQSARRNEPFLAPPEEEEGGGMGRGKIEIKRIENQSNRQVTFSKRKNGVLKKAKEISVLCDAEVGVVVFSSAGKLYDFCSPKTSLSRILEKYQTNSGKILWDEKHKSLSAEIDRIKKENDNMQIELRHLKGEDLNSLQPKELIMIEEALDNGLTSLHEKQMEHYDRLVKHGKMLEDENKLLAFKVHQHDIALSGSMRDLELGYHPDRDFAAQMPITFRVQPSHPNLQEDS</t>
  </si>
  <si>
    <t>MARRGRVELRRIEDRTSRQVRFSKRRAGLFKKAFELSLLCDAEVALLVFSPAGKLYEYASSSIEGTYDRYQQFAVPGRNLIQEDATVSNDEDPSNMQSRLSEIAAWSLDNNADNSDASSLEKLEKLLKDALRITESKKTLAKQNSGGSTSRESSNGPRGQENGTKA</t>
  </si>
  <si>
    <t>RQVRFSKRRAGLFKKAFELAVLCDAEVALLVFSPAGKLYEYSTSSIEGTYDRYQRFAGAGTNVNGGDASSNNDGDPSNIQPRLKEIASWSLQNNADDSDANKLEKLEKLLTDALRNTKSKKMLAQQNSGSSTRSGENSNGPRGQKKRGRT</t>
  </si>
  <si>
    <t>TSFALLPLECRCWRNEIVVQERVQAARTPVVLGDRRKEGLEQPCDVPAFGTRRALLLMPHSSPVIGYERVVKDAACWANSIKGWWVNTNNVLVKLSDVRIKPIILLSVFSTQSLLSYPIFADYLYLSQSSTIIFHSVALNKNLERKIEIYSDGISWLCCHHVVE</t>
  </si>
  <si>
    <t>TATATAPQRRASMGRQKIEIRKIESEEARQVCFSKRRAGLFKKASELAVLCGAEVAAVVFSPAGKAFSFGHPSVEAILDRFVPSAAQQPGAVVPGAGLGAAGDRNLAELNRQYGELRTQLEAEKARKERAEEAMAKERAAENQMAAWLDADLRDMGEEELMAFAAALVEVQAAVSERANQV</t>
  </si>
  <si>
    <t>SDCGEGRRGTRGEDRMAGRRERIAIRRIENLAARQVTFSKRRRGLFKKAEELSILCDAEVGLAVFSATGKLFQFASSSMNQIIDRYNSHSKILKKADEPSQLDLHEDSNCARLRDELAEASLWLQQMRGEELQSLNVQQLQALEKSLESGLGSVLKTKSQKIMDQISELERKRVQLIEENARLKEQLKLQASKMEMQVAADSPVVYEEGQSSESVTNTSYPRPPLDTEDSSDTSLRLGLPLYNSK</t>
  </si>
  <si>
    <t>MGRGKVEIRRIENKTTRQVTFTKRRNGLLKKAYELSLLCDAEVALIIFSGGGRLFEFSSSSCMYKILERYRTCNYNSPEATPPAENEINYQEYLKLKTRLEYLQSSQRNILGEDLGPLTMRELEQIENQIDISLKHIRTRKNKVLLDELYDLKSKEQELLDQNKDLRKKLHDISCAENALHMSWQDGGHGSSSGHAIKTTYPGLLQRPEHDSSMQIGYIFLHGHRYHQLNNEDMAPQRLDGHLGSFAGWI</t>
  </si>
  <si>
    <t>APTPSSTSGPADKEARQQRRQEVGGEGVAGEKRYQITSTNKHLIIGRGMVDGDASRWATFGERNGGLVREAQELVVLCEAEVDILVFDSAGRQLDYCSPHTSYMELDTAKRISVEGLERFREVKYYLILIIVDTSGRHNQKAALFEEMRQVAEARSLALLLLSSFIEIFADLMVFPQKRDLMIFVMDGSIVHAAFD</t>
  </si>
  <si>
    <t>MGRGKVEMRRIENKISRQVTFAKRRNGLLKKAYELSLLCDAEVALIIFSGRGRLFEFSSSSCMYKTLERYRTCNSNSQEAAPPLENEINYQEYLKLKTRVEFLQSSQRNILGEDLGPLSMKELDQIENQIDASLKHIRSKKNQVLLDQLFELKSKEQELQDENKDLRKKLQDTTSSCGENAVHMSWQDGGQSSSRVLQHPEHDTSMQIGYPQAYMDQLNSRDHVASERPGGGSSAGWI</t>
  </si>
  <si>
    <t>MKFLLSGFRYLMLVGSIVSQELSSHLGALQCQMADVQKRLSYWSDPEKVENIDHIRAMEQSLKESLNRIGIHKENFAKQHLMGLQCAAAQFQNEMQLPLGLTGDPNPSLWFHSGGGSDGQPAMMLPEDPSLLHQRDIGCSTSTSLQSYPGYFSMSKQSTDTAGGEQQHQQAAAVHQHQHQQPEFSQGDCLTSLHLGAQFPYQSAFDHASLLNDRLFRPDMELHVDNAAASAMDFVGGHYEMPRPGDEASFQNWASAACGATMYDHQQQQPSAQLIVKNMTESLTVSSLQQQL</t>
  </si>
  <si>
    <t>EKQELARLHHLLKTENRSPEARVTNPMQYLISMLQRLKRESDMATQLANPGALNEKIEEIQKEIYACQQQLQISEERLSLTPPRSVPRATSTIARSSSWKCSPASSRGRYISCQGVKPKVSLLAVAVQAARLNFNRAG</t>
  </si>
  <si>
    <t>NGFGKSLAFRRFLLLLFIVVSFIFIIGFSMPRRERRSGVAYIHDDKERDGSFFKRPSGLFKSAANLNALTGARVAIILEVSNGFMLFQTNHPTMDFLGWMLNWVMMVLSRHSSIGNGECVYAQ</t>
  </si>
  <si>
    <t>MLFEPDPAAFGSMGEIDNCEKFLMDMLTRVVERKNYLLSNLAPFDPTAPGMQGGNEAQMYVHAMKTEEGGGMGTFAGDAAALWGSDDGQNPGHQIFGGTDPMIYLSDPDVYDGKSQVAGMHGGDGDVGGSSQTADPWRQAYSYTELLSTLIPNTPFPLMQHCLGPDDGQYLPAMVPA</t>
  </si>
  <si>
    <t>MGRVKLKIKKLENTSGRQVTYSKRRSGILKKAKELSILCDIDLILLMFSPSGRPTICVGDKSPIDEVIAKYAQQTPQERAKRKLESLEALKKTFKKLDHDVNIQDFLGSGGQTVEMLIGSIVSQELSSHLGALQCQMADVQKRLSYWSDPEKVENIDHIRAMEQSLKESLNRIGIHKENFAKQHLMGLQCPAAQFQNEMQLPLGLTGDPNPSSWFHNGGSSDGQPPMMLPEDPSLLQQRDIGCSTSTSLQSYPGYFSMSKQSTDTAAGEQQHQQAAAVRQHQHQHQQPEFSQGDCLTSLHLGAQFPYQSAFDHASLLNDRLFRPDMELHVDNAAASAMDFVGGHYEMPRPGDEASFQNWASAACGATMYDHQQQPPSNITESLTVSSLQQQL</t>
  </si>
  <si>
    <t>ENKISRQVTFAKRRNGLLKKAYELSLLCDAEVALIIFSGRGRLFEFSSSSCMYKTLERYRTCNSNSQEATPPLESELPLKKRNPSQLPPKKRNTSQLSICWDNNFVWNYLVYLANKINYQEYLKLKTRVEFLQSSQRNILGEDLGPLSMKELDQIENQIDASLKHIRSKKNQVLLDQLFELKSKEQELQDENNDLRKKLQDTTSCCGENAVHMSWQDGGQCSSRVLHPEHDTSMQIGYPRAYMDQLNNRDHVACERPGGGSSAGWI</t>
  </si>
  <si>
    <t>FAKRRNGLLKKAYELSLLCDAEVALIIFSGRGRLFEFSSSSCMYKTLERYRTCNCNSQEATPLAENEINYQQYLKLKTRLEYLESSQRNILGEDLGPLSMKELEQIENQIDISLKHIRTRKNKVLLDELYDLKSKEQELQDQNKNLRKKLQDTSCAENALHMAWQDAGQCSSSGHVIDTTYSGLVQHPEHDSSVQVGYNNQAYVDQPNNEDMASQRLHGLGSSAGWI</t>
  </si>
  <si>
    <t>VRERERLEHRASKAYDQTSLCWRQEVTGERERKGGRGRRKMGRGKVEIRRIENKTTRQVTFTKRRNGLLKKAYELSLLCDAEVALVIFSGGGRLFEFSSSSWYVTKPTLSVHLLFPSLLVSLDLCVRQDLVKQNSDFLAFSSINQEHEKTSLFCVTS</t>
  </si>
  <si>
    <t>ELLPPPDRRRPPQIYCNTSTVGRGTRGERMAGKRERIAIRRIENLAARQVTFSKRRRGLFKKAEELSILCDAEVGLAVFSATGKLFQFASSSMNQIIDRYNSHSKILKKADEPSQLDLHEDSNCARLRDELAEASLWLQQMRGEELQSLNVQQLQALEKSLESGLGSVLKTKSQKIMDQISELERKRVQLIEENARLKEQASKMEMQVAADSPSVYEEGQSSESVTNTSYPRPPLDTEDSSDTSLRLGLPLYNSK</t>
  </si>
  <si>
    <t>PTTSTQNFLFLFPLGPGASPPATRDGVAATPSGPGTEKESQGGEEEEEEGEGGAAASYGRTLHRSDLTALAIFGRLIGGGRFFWFGLVPDRICGWEERRGAKMVRGKTQMKRIENPTSRQVTFSKRRGGLLKKAFELSVLCDAEVALVVFSPRGRLYEFTSSSMKNTIERYKTVTKDNMSRQTVQQDMEKIKADAEGLSKKLDALEACKSKLLGQNLEECSIEELQSLEVKIEKSLLGIRAMKTRRFEEQLSTLRQKEMTLRQHNEELYSQCQKEQHLASEAAAPPAPATLAALPAPVTLEEQGQQMVDVETDLFLGLPGTGRS</t>
  </si>
  <si>
    <t>LSAHWRAHADISAWWFVNLMEGPVPSLSLIFARSSPHPISERHTPASERQPEEARRGMVRRGPVELRRIEDRTSRQVRFSKRRLGLFKKAFEFGLLYDAEVALLVFSPAGRLYEYASSSIEDTYDRYQAFGGAGKNLNEGGASTNNVN</t>
  </si>
  <si>
    <t>MVRGKIVIRRIEDMSSRQVTFSKRRHGLLKKTRELAILCNVQVGCHRLLPYWPHLRTKNFQKYYQYNEKLCVLNGST</t>
  </si>
  <si>
    <t>MGRGKIAIERIDNATNRQVTFSKRRGGLMKKARELAILCDADLALIVFSSTGRLYDFASSRSVS</t>
  </si>
  <si>
    <t>MGRGRIEIKRIENTTSRQVTFCKRRNGLLKKAYELSVLCDAEVALIVFSSRGRLYEYSNNSVKATIDRYKKAHACGSTSGVPLIEVNAQQYYQQEAAKLRHQIQMLQSTNKHLVGDSVGNLSLKELKQLESRLEKGIAKIRARKNELLSSEINYMVKREIELQSDNIDLRTKIAEEEQRMQQVTIARPSAAPELNPFTALDMKCFFPANLFEAAVQAHAQAQAQAHAHAQASLQLNLGYQQLAPPGAGDVAHQF</t>
  </si>
  <si>
    <t>MGRGRVELKRIENKINRQVTFAKRRNGLLKKAYELSVLCDAEVALIIFSNRGKLYEFCSGQSMPKTLERYQKCSYGGPDTAIQNKENELVQSSRNEYLKLKARVENLQRTQRNLLGEDLGSLGIKDLEQLEKQLDSSLRHIRSTRTQHMLDQLTDLQRKEQMLCEANKCLRRKLEESSQQMQGQMWEQHAANLLGYDQLRQSPHQQQAPHHGGNGFFHPLDPTTEPTLQIGYTQEQINNACVAASFMPTWLP</t>
  </si>
  <si>
    <t>MGRGKVVLQRIENKISRQVTFAKRRNGLLKKAYELSLLCDAEVALVLFSHAGRLYQFSSSSNMLKTLEKYQRYIFASQDAAVPTTDEMQNNYLEYMELKARVEVLQRSQRNLLGEDLAPLSTIELEQLEGQVGKTLRQIRSRKTQVLLDEMCDLKRKEQILQDANMTLKRKLGEIELEATPDPPQQPQQQQMWQGDRGVPPHTPPQPEHFFQALERYPSLQPVFRGMDVNQPPPAWMA</t>
  </si>
  <si>
    <t>MGRGKVQLKRIENKINRQVTFSKRRSGLLKKAHEISVLCDAEVGLIIFSTKGKLYEFSTESCMDKILERYERYSYAEKVLVSSESEIQGNWCHEYRKLKAKVETIQKCQKHLMGEDLESLNLKELQQLEQQLESSLKHIRSRKNQLMHESISELQKKERSLQEENKVLQKELVEKQKAHAAQQDQTQPQTSSSSSSFMLRDAPPAANTSIHPAATGERAEDAAVQPQAPPRTGLPPWMVSHING</t>
  </si>
  <si>
    <t>VLARSPSSSRRLIGGGRFFWFGWVFDRICGGRRGEKRRGAKMVRGKTQMKRIENPTSRQVTFSKRRGGLLKKAFELSVLCDAEVALVVFSPRGRLYEFASSSMKNTIERYKTVTKDNISRQTVQQDIEKIKADAEGLSKKLDALEACKSKLLGQNLEECSIEELQSLELKIEKSLLGIRAVKTRRFEEQLSTLRQKETKLRQDNEELYSQCQKEQHLALAAPPAPATLAAPPAPATLAEQSQDVVDVETDLFLGLPGTGRS</t>
  </si>
  <si>
    <t>FELGLLCDAEVALLVFSPAGRLYEYASSSIEDTYDRYQAFGGAGKNLNEGGASTNNDKDPSNIQSRLKEIASWSLQNNADDSDANELEKLEKLLTDALENTKSKKVHLNGSVDISNRPFVAKNQVSGSCNPVAPLSHQENGSVFGHFN</t>
  </si>
  <si>
    <t>MARGKIVIRRIEKMSNRQVTFSKRRHGLLKKARELAILCDVQVGVIVFSSTGRLYEYASSTTSASTGMPSIIHKYQSA</t>
  </si>
  <si>
    <t>MGRGKIAIERIDNAANRQVTFSKRRGGLMKKARELAILCDADLALIIFSSTGRLYNFASSSGMEAILERYQEAKQEHCGVLNPTSEAKLWQREVTTLRQQVQNLQHNNRQLLGEELSGSTVRDLQFLVNQVEMSLHSVRKRKEQVIAEEIHELNQKGFLIQKENIELGKKLSIAHKRNIELQKKLSGVMRTSEQQASGSSSKAAAGLLLSTRAREPRIFIDLELRQQEHEDE</t>
  </si>
  <si>
    <t>MGRGRIEIKRIENTTSRQVTFCKRRNGLLKKAYELSVLCDAEVALIVFSSRGRLYEYSNNSVKAIIDRYKKAHACGSTSGVPLIEVNAQQYYQQEAAKLRHQIQMLQSTNKHLVGDSVGNLSLKELKQLESRLEKGIAKIRARKNELLSSEINYMVKREIELQSDNIDLRTKIAEEEQQLQQVTIARPSAALELNPFTALDMKCFFPANLFEAAVQAHAQARTQAQAQASLQLNLRYQQLAPPGAGDVAHQF</t>
  </si>
  <si>
    <t>MGRGRVELKRIENKINRQVTFAKRRNGLLKKAYELSVLCDAEVALIIFSNRGKLYEFCSGQSMPKTLERYQKCSYGGPDTAVQNKENELVQSSRNEYLKLKARVENLQRTQRNLLGEDLGSLGIKDLEQLEKQLDSSLRHIRSIRTQHMLDQLTDLQRKEQMLCEANRCLRRKLEESSQQMQGQMWEQHAANLLGYDQLRQSPHQQQATHHGGNGFFHPLDPTTEPTLQIGYTQEQINNACVAASFMPTWLP</t>
  </si>
  <si>
    <t>MGRGKVQLKRIENKINRQVTFSKRRSGLLKKAHEISVLCDAEVGLIIFSTKGKLYEFSTESCMDKILERYERYSYAEKVLVSSESEIQGNWCHEYRKLKAKVETIQKCQKHLMGEDLESLNLKELQQLEQQLESSLKHIRSRKNQLMHESISELQKKERSLQEENKVLQKELVEKQKAQAAQQDQTQPQTSSSSSSSFMMRDAPPAATTSIHPAASGERAEDAAVQPQAPPRTGLPLWMVSHING</t>
  </si>
  <si>
    <t>MGRGKVVLQRIENKISRQVTFAKRRNGLLKKAYELSLLCDAEVALVLFSHAGRLYQFSSSSNMLKTLERYQRYIFASQDAVVPTRDEMQNNYLEYMELKARVEVLQHSQRNLLGEDLAPLSTTELDQLESQVGKTLRQIRSRKTQVLLDEMCDLKRKEQILEDANMTLKRKLGEIELEATPDPPQQQQQMWQGDRGVPPHTPPQPEHFFQALECYPSLQPVFRGMDVNQPPPAWMV</t>
  </si>
  <si>
    <t>MVRPRGTTSTGRHRIEMSLRPDKNSRQVTFSKRRAGLFKKCSELALLCGARVAVVVFSEAGNAFALGSPSMEAVLRRFDDGNDAGALVPAADVDDREALEELYRAREATAEQVASEIKRMNTIGDTVVKAQTGRRYWWEADVEALGEAELPEFARALDRLRANVRRHANKLRS</t>
  </si>
  <si>
    <t>KRGRREMRRIEDATSRQVTFSKRRSGLLKKAFELGVLCDAEVALIVFSPRGRLYEYASAPDLQKTIDRYLNHTKGTSTNEKTVEQPAAGVQMCRSEATALKHKIDAIEAYQRKLSGEGLGSCSAHELQELELQLEKSLSCIRQKKQQKMLDKILELKEKERKLLTENSVLRKEYKALPLLELATAAAAERSPDGAGAEEAEEDERRRHYMEVETELVIGRPGSSS</t>
  </si>
  <si>
    <t>MGRLGKFEIKRIQDATGRQVCYSKRRSGIMKKARELAVLCDAQVAVVVLSSTGKHHHFCSDGADIKGILNRYQQATGTSLWTEQDEEMQRTLSRLKDINRNLRTEIRQRMGEDLDALEFGELRGLEQSVDAALEVVRQRKYQVITRQTETYKRKVKHSQKVYKSLQQELGFMDNPAFGFMDNPMMGGWDGVAAVEMGGGGSEADMYAFHAVSSQLDLHGMAYRRSDCPLFG</t>
  </si>
  <si>
    <t>MGRGKIEIKRIENATNRQVTFSKRRGGLLKKANELAVLCDARVGVVIFSSTGRMFEYSSPASSLRDLIEQYQNATNSQFEEINHDQQIFVEMTRMRNEMEKLDGAIRRYTGDDLSSLSLADVNDIEQQLEFSVAKVRARKHQLLNQQLDNLRRKVYNELSIAHFASAIDPVCVCVCVCNQHGGDGKMAVMPPVLSMLTPAFPATPYYTGEESSSTALQLTSPQLQLHAAEAAGFRLQPTQPNLQDPACSSLHAGHGLHLW</t>
  </si>
  <si>
    <t>MGRGRVELKRIENKINRQVTFSKRRNGLLKKAYELSVLCDAEVALIIFSSRGKLYEFGSAGTTKTLERYQHCCYNAQDSNGALSETQSWYQEMSKLKAKFEALQRTQRHLLGEDLGPLSVKELQQLEKQLECSLSLARQRKTQLMMEQVEELRRKERQLGDINRQLKHKLLPSLQLDAEGSNSNNYRAMQQITWAAGTVVDEGAAAYHMQQQQQQQHPNHSAAMDCEPTLQIGYPHQFAAPDQAANNIPRSSAPGGENNFMLGWVL</t>
  </si>
  <si>
    <t>MGRGKIVIRRIDNSTNRQVTFSKRRGGLLKKAKELSILCDAEVGLVVFSSTGRLHEFSSTNMKAVIDRYTKAKEEQAGVNATSEIKLWQREAASLRQQLHDLQESHKQLMGEELSSLGVRDLQGLENRLEMSLRSIKTRKDNLLRSEIEELHRKGSLIHQENTELCRRLNIMSQQKMELSRKLQSCESGGATDANKSSSTPYSFRIVQDANIPANLELSQAQQNEQEHSETDAPALG</t>
  </si>
  <si>
    <t>GAGAEGDKADRERGGAAGHLLQAPPGPLQEGRGALRPLRRRRRAHRLLLHRQALPVRQLQVHASLLRVSILCRSMWPLGENLPLLATLEHSKYANLNDQLAEASLRLRQMRGEELEGLSVDELQQLEKNLETGLHRVLQTKDQQFLEQINELHRKSSQLAEENMKLRNQVGQIPTAGKLVVADTENVVAEDGQSSESVMTALHSGSSQDNDDGSDVSLKLGFLVDIDVDM</t>
  </si>
  <si>
    <t>GSMSMAPKRKLSMGRQKIEIRRIESEEARQVCFSKRRAGLFKKVSELAVLCGAEVAAVVFSPAGKAFSFGHPSVEAILDRFIPSAAAQVGAAAGLGAAGDRNLAELNRQYGQLREQLEAEKARKDRAEEAMAEERAKGSPAAAWLDADLRDLGEEELMAFAAALADVQTAVSARANQVLQE</t>
  </si>
  <si>
    <t>SHFIPLLAMARKKIALQYIKNKSSRRRTLDTRMKNLASKAHEVSILCNAKACVLVYDEGNAAPKVYPSHPEAVDILNRYKTMADGRFKKTVNQEDFLSQRLSKLQVEENKIRDPEIRILLHKAMLGSDLPDLKVDELTIVSSRLEEILKSVAQSIAKISGQPPVLQPQVPYIPDNMDMGGSSAMYLASQPAPYVTNNMDMGSFAMNQQSSPTPYVTDNMHVGSPTMYQVPPQHEGWLDKVRSGRNLDALAHNGYNTAGHDGADTSTNVGYSTNWHDGPGTSANTGSSSGMKSLDVGFGWQSGGVDPEESSWSLFPPM</t>
  </si>
  <si>
    <t>FPPFANCFPQSTMARKKVALRYIRNDSARQDTLKKRSKNLMKKAGEVGTLCNAKACVLVYGEGATVPEVFPSHAEAVAILNRFKSMPEVARLKKTMDQKSVLSQRVAKLRDQVQKTRCELQDRETKFLLHEAMVSGRLPGNIAELTLMAWKLELMLKSLGERIAKMSGQPPVYQTQAPYITDNMDMGPPAMYRVPPHQQEGWLETVRSEGDHGTQIYNGHSTGGHNGTNFGFIPSHMNM</t>
  </si>
  <si>
    <t>RYIRNDSTRLNTLKKRTKNLMKKAGDVATLCNAKACVLVYGEGTTVPEVFPSQAKAVAILNRFKSMTEVPQLKKTMDQETILSQRLVQLRHQVEKIRREREDREARILLHKALVSGDLPGNIAELTTMAWKMELILKSLGERTTNISGQPPVYQAQAPYVTGGMDMGSPMYQALRQQQKGWLDMARSKGDPDAQIYNGHNSGL</t>
  </si>
  <si>
    <t>MGRGKIEIKRIENATNRQVTFSKRRGGLLKKANELAVLCDARVGVVIFSSTGRMFEYSSPASSLRDLIEQYQNATNSQFEEINHDQQIFVEMTRMRNEMEKLDGAIRRYTGDDLSSLSLADVNDIEQQLEFSVAKVRARKHQLLNQQLDNLRRKEHILEDQNSFLCRMISENQHGSDGKMAVMPPVLSMLTPAFPATPYYTGEESSSTALQLTSPQLQLHAAEAAGFRLQPTQPNLQDPACSSLHAGHGLHL</t>
  </si>
  <si>
    <t>MGRGRVELKRIENKINRQVTFSKRRNGLLKKAYELSVLCDAEVALIIFSSRGKLYEFGSAGTTKTLERYQHCCYNAQDSNGALSETQSWYQEMSKLKAKFEALQRTQRHLLGEDLGPLSVKELQQLEKQLECSLSLARQRKTQLMMEQVEELRRKERQLGDINRQLKHKLDAEGSNSNNYRAMQQISWAAGTVVDEGAAAYHMQQQQQHPNHSAAMDCEPTLQIGYHHQFAAPDQAANNIPRSSAPGGENNFMLGWVL</t>
  </si>
  <si>
    <t>MGRGKIVIRRIDNSTNRQVTFSKRRGGLLKKAKELSILCDAEVGLVVFSSTGRLHEFSSTNMKSVIDRYTKAKEEQPGVNATSEIKLWQREAASLRQQLHDLQESHKQLMGEELSGLGVRDLQGLENRLEMSLRSIKTRKDNLLRSEIEELHRKGSLIHQENTELCRRLNIMSQQKMELSRKLQSCESGGATDANKSSSTPYSFRIVQDANIPANLELSQAQQNEQEHSETGAPALGALGVG</t>
  </si>
  <si>
    <t>MARERREIKRIESAAARQVTFSKRRRGLFKKAEELSVLCDADVALIVFSSTGKLSQFASSSMNEIIDKYSTHSKNLGKTDQPALDLNLEHSKYANLNDQLAEASLRLRQMRGEELEGLSVDELQQLEKNLETGLHRVLQTKDQQFLEQINELHRKSSQLAEENMKLRNQVGQIPTAGKLVVADTENIVAEDGQSSESVMTALHSGSSQDNDDGSDVSLKLGLPCLPWK</t>
  </si>
  <si>
    <t>RSMSMAPKRKLSMGRQKIEIRRIESEEARQVCFSKRRAGLFKKVSELAVLCGAEVAAVVFSPAGKAFSFGHPSVEAILDRFIPSAAQLGAAGAGAGLGAAGDRNLAELNRQYGQLREQLEAEKARKERADEAMAKERAKGSQAAAWLDADLRDLGEEELMAFAAALADVQAAVSA</t>
  </si>
  <si>
    <t>MARKKIALQYIKNKSSRRRTLDTRMKNLASKARELSILCNAKACVLVYDEGNAAPKVYPSHAEAVDLLNRYRTMAEGRFKKTVNQEDFLSQRLSKLQVEENKVRDPEIRILLHKAMLGSDLPDLKVDELTIVSSRLEEILKSMGESIAKISGQPPVLQPQVPYIPDNVDMGGSSAIYQASQPAPYVTNNMDMGSFTMNQQPSPTPYVTGSMYVGSPTMYQVPPQHEGWLDKVRSGRDLDALAHNGYNTTRHDGAGTSAGAGYSTNGHDGAGTSANAGSSGGMKPFDVGFGWQSGGVDHEESSWSLFPPM</t>
  </si>
  <si>
    <t>MPRRERRSGVAYIHNDKEHDGSFFKRRSGLFKSAANITSMSSRVLGLLSS</t>
  </si>
  <si>
    <t>GFGKSLAFYRFLLFLFIAISFIFLIGFSMPRRERRSGVAYINDDNERDGSFFKRLSGLFKSAANLNALTGARVDVILEASNGVMLFQTNHPTMDFLGWMLTWAVMVQR</t>
  </si>
  <si>
    <t>MGRGKIAIERIDNTTNRQVTFSKRRGGLMKKARELAILCDADLALIVFSSTGRLYDFASSSGMEAILERYQEAKEEHCGVLNPTSENPEIFLLFAKNSNQA</t>
  </si>
  <si>
    <t>MGRGKIVIRRIENMSSRQATFSKRCRGLLKKARELAILCDVQVSVIVFSSTGRLYEYASPIAATTMDMHFASCNFKC</t>
  </si>
  <si>
    <t>REASTLRQLLLPPPPASAIREEKRKEERGRERPGKKRASERQGGGRMGRGKVELKRIDNKISRQVTFAKRRNGLLKKAYELSVLCDAEVALIIFSTRGRLFEFSTSSCMYKTLERYRSCNFNSEATATPETEQSNYQEYLKLKTRVEFLQTTQRNLLGEDLGPLNMKELEQLENQIEISLKHIRATKSQQSLDQLFELKRKEQQLQDVNKDLRKKIQETSVENVLQMSCQDVGPSGSSGHANQANQQEYFHHDCDPSLHIGYQRNFLDQLNKE</t>
  </si>
  <si>
    <t>MSLVNSFSKSQAFCRSLWFLFLVVSFFVAIGVTMPKKDRRSAITYINDDKERDFTFSKRRGGLFKVTADLSAVTSARVAIVVEKENEKMHSFGTPSADPIVDAFLAGAPLAIPLADEATTTRIAQLQSEVARLDMHCMTEFKENQLSIKHMKQILEQHPGTVANLIFSKEEELSLEDLKNLSNEIYRVHEEIGHRLPPLHYGHKAMTSGASMIQNMLPSSGPPSNHMKIVPSSVHSPWAHHLPQHQMPSSPLPPPPPRQIVAPQFPQVPSMFHPAPSSSVPQIASQLQTTSNQALELPPPLDISVNDYVSSSDPVSPQQNNANPNSTTGYNFVASPLLVNSRGNDLTSNDPFGYESWGYGLSDQPFYNGFLEMGAYMGYNGVDVGQSSVGNGGWVDAPPESSSS</t>
  </si>
  <si>
    <t>LFLVVSFFVLVGFSMPRRSAIAYIHDDKERDVTFFKRRGGLFKSIAGLSAVTGARVAVVLETENETMHSFGTPSADPIVDAFLSGAPLAVPLDDEATTARIAQLQSEVARLDMNCMKEYKENQLSIERMKQIQEQCPGMAANHIFSKEEDLSPGDLNNLSNEISRVHEDIGHRLPQLHHGHKAMTGRASIKQNMLPSSGPPSDRMRTTPSSVHSLWDHHLPQHQMHSSPLPSPPGHIMAPGFSQVPPIFHPASSPLVPQLASQQETAPNQAHELPPPQDISVKDYVSPCNPVNPQQNDANSNSTSRYNLAVSPLLVYSGGNDFTVNDPFVYESWGYALSDQPFRDEYIEKDASLGYNGADVGQSSMGNGGWVDKPPESSSS</t>
  </si>
  <si>
    <t>MARERRAIRRIESAAARQVTFSKRRRGLFKKAEELAVLCDADVALVVFSSTGKLSQFASSSMNEIIDKYSTHSKNLGKSDQQPAIDLNLEHCKYDSLNEQLAEASLRLRHMRGEELDGLSVGELQQMEKNLETGLQRVLCTKDRQFMQQISDLQQKGTQLAEENMRLKNQMHEVPTASTVAVAEAENVVPEDAHSSDSVMTAVHSGSSQDNYDGSDISLKLA</t>
  </si>
  <si>
    <t>MGRGRVELKRIENKINRQVTFAKRRNGLLKKAYELSVLCDAEVALIVFSNRGKLYEFCSTQSMTKTLDKYQKCSYAGPETTVQNRENEQLKNSRNEYLKLKARVDNLQRTQRNLLGEDLDSLGIKELESLEKQLDSSLKHIRTTRTQHMVDQLTELQRREQMFSEANKCLRIKIQLEESNQVHGQQLWEHNNNVLSYERQPEVQPPMHGGNGFFHPLDAAGEPTLHIGYPPESLNSSCMTTFMPPWLP</t>
  </si>
  <si>
    <t>RVELRRIEDRTSRQVRFSKRRSGLFKKAFELSVLCDAEVALVVFSPAGRLYEFVSSDTSVEQIFGRCKDIPDTIIDDLNIAARDSRGYCNIQLDLNEQSVPESVSELNSFAQMALELDVKEMSMAELTRFEEIVREALAAVKARLRRDPQKKGDNWSGQESGKE</t>
  </si>
  <si>
    <t>MARGKVQLRRIENPVHRQVTFCKRRAGLLKKARELSVLCDADIGIIIFSAHGKLYDLATTGTMDGLIERYKSASGEGMAADGCGDQRVDPKQEAMVLKQEIDLLQKGLRYIYGNRANEHMNVDELNALERYLEMWMFNIRSAKMQIMIQEIQALKSKEGMLKAANEILQEKMCSWLQIVEQHGLIDVGMTIADQQNGHFSTVPMLEEITNPLTILSGYSTCRGSDMGYSF</t>
  </si>
  <si>
    <t>MGRGKIEIKRIENATNRQVTYSKRRSGIMKKARELTVLCDAQVAIIMFSSTGKYHEFCSTGTDIKGIFDRYQQAIGTSLWIEQYENMQRTLNHLKDINRNLRTEIRQRMGEDLDALEFEELRDLEQNVDAALKEVRQRKYHVITTQTETYKKKVKHSQEAYKNLQQELGFVDNPAAGGWDGVAAGGWDGVAAVAMGGGSAADMYAFRVVPSQPNLHGMAYGGSHDLRLG</t>
  </si>
  <si>
    <t>TLLCRFIPLLEMARKKVALRYILDKNSRCSTSKKRREGLRKKAEELAIMCNAKACVLVYGEGEAVPQVFPSPAEAVPVLDRYMNMPEGNFKKTVNHASFLNQHFGKLQAKGHKLQDVCEDNETRILLHKVMLRSNLSSLDGLNIEDLTNVGRKLEVILQSMGESITKISGQPPVFQSQEPYVTNTMDMGSPAMYHAPPPAPYVTNYMHVESPSTYQAPPAPYITDNMDMGSSMMYPTASPAPYVTSGMDMGPSTMFKALPQQQEDALDMMRYGGDLNALVYSGYNSSGRNDTGTSTVFPSGDIDPKRSFEVVFGWQFGGADPEASSSSPFLPM</t>
  </si>
  <si>
    <t>VFYRSLCFLFVVVTFFLFVHISMPRKERRSGVAYIQNDKDRDLTFYKRRSGLFKRATDISSLTGARVAVVLETNNGKMHSFGTPLADPIVDAFLFGARTAVPSVDEATTARIGSVQNEVAQLDMENMSEEDKNQLSILRMKNIQEENPCMVANLIFTKEQDLGLEDLNKLFSELSRVQKDIRFRLPPLHGREDKTGGTCVAQDLQLPSVLPADHLGTTHSLMQSSWPHNLSQLQLPLDPLPPQPEQTPAPLFPMQAPQMFHSAPTSLAPHLDSHVQPIPNQVHEQTPPEELHVQNYESPCNIVQPQKNDANHDSTSGKNLEASALLGYSSGNALS</t>
  </si>
  <si>
    <t>MVRGKIVIRRIENMSSRQVTSSKRRRGLLKKARELAILCDVQVGVIVFSSTGCLYEYANPPPPPTWM</t>
  </si>
  <si>
    <t>IDNKSSRQVTFAKRRNGLLKKAYELSVLCDAEVALIIFSTRGRLFEFSTSSCMYKTLERYRSCNFNSEATAAPETELNNYQEYLKLKTRVEFLQTTQRNLLGEDLGPLNMKELEQLENQIEISLKHIRATKSQQSLDQLFELKRKEQQLQDVNKDLRKKIQETSAENVLQLSCQDVGPSGSSGHANQANQQQHFHPACDPSMRIGYQRNFLDQLNNE</t>
  </si>
  <si>
    <t>MGRSKVELKRIDNKVSRQVTFAKRRNGLLKKAYELSVLCDAEVALIIFSTRGRLFEFSTSSCMYKTLERYRSCNFNSEATATPKTELSNYQEYLKLKTELSSYRQLREIFLARTWAHLT</t>
  </si>
  <si>
    <t>MHVSTFISLLYQIQETSAESVLQMFCQDVDVGPSGSSGHANQANQQQHFHPDCDPSLRMIMLTWIT</t>
  </si>
  <si>
    <t>FSKSQAFCRSLWFLFLVVSFFVLIGVTMSKKDRRSAITYITDDKERDFTFSKRRGGLFKIAADLSAITSARVAIVVEKENEKMHSFGTPSADPIVDAFLAGAPLAIPLADEATTTRIAQLQSEVARLDMHCMKEFKENQLSIKHMKQIMEQHPGTVANLIFSKEEQLSPEDLKHLSNEIYRVHEEIGHRLPPLHYGHKTMTSRASMMQNMLPSSGPPSNHMKTVPSSVHSPWADHLPQHHMVSSPLPPSPGQIVAPHFPQVPSMFHPAPSSSVPQIASPLQTTSNQALELPPPLDISVEDYVSSSNPVNPQQNNANPNSTTRYNLAASPLLVNSGGNDLTVNDPFGYESWGYGLSDQPFYNGFPEMGAYMGYNGADVGQSSVGNGGWVDAPPESSSS</t>
  </si>
  <si>
    <t>RKPIRVSPESGSARGMGAKGVSAARARPMNEIIDKYSTHSKNLGKSNQQPAIDLNLEHCKYDSLNEQLAEASLRLRRMRGEELDGLSVGELQQMEKNLETGLQRVLCTKDRQFMQQINDLQQKGTQLAEENMRLKNQMHEVPTASMVAVADADAENVVPDDVHSSDSVMTAVHSASSQDNDDGSDISLKLAFFFTQQVTLEVRAVGRP</t>
  </si>
  <si>
    <t>MGRGRVELKRIENKINRQVTFAKRRNGLLKKAYELSVLCDAEVALIVFSNRGKLYEFCSTQSMTKTLDKYQKCSYAGPETTVQNRENEQLKNSRNEYLKLKARVDNLQRTQRNLLGEDLDSLGIKELESLEKQLDSSLKHIRTTRTQHMVDQLTELQRREQMFSEANKCLRIKLEESNQVHGQQLWEHNNNVLSYERQPEVQPPMHGGNGFFHPLDAAGEPTLHIGYPPESLSNSCMTTFMPPWLP</t>
  </si>
  <si>
    <t>MAEDVGRRRMQQQQQEDERLKAAAAAVEEGVGKRKRKRGRVELRRIEDRTSRQVRFSKRRSGLFKKAFELSVLCDAEVALVVFSPAGRLYEFVSSDTSVEQIFGRCKDIPDTVIDDLNIAARDPRGYCNIQFDLNEQPAPESVSELNSFAQMALELDVKEMSMAELTRFEEIVTEALAAVKSIRIMKVAELTQTEARLKRDPQKKGDNWSGQESGKE</t>
  </si>
  <si>
    <t>MARGKVQLRRIENPVHRQVTFCKRRAGLLKKARELSVLCDADIGIIIFSAHGKLYDLATTGTMDGLIERYKSASGEGVAADGCGDQRVDPKQEAMVLKQEIDLLQKGLRYIYGNRANEHMNVDELNALERYLEIWMFNIRSAKMQIMIQEIQALKSKEGMLKAANEILQEKMCSWLQIVEQHGLIDVGMTIADQQNGHFSTVPLLEEITNPLTILSGYSTCRGSEMGYSF</t>
  </si>
  <si>
    <t>MGRGKIEIKRIENATNRQVTYSKRRSGIMKKARELTVLCDAQVAIIMFSSTGKYHEFCSTGTDIKGIFDRYQQAIGTSLWIEQYENMQRTLSHLKDINRNLRTHRRQRMGEDLDALEFEELRDLEQNVDAALKEVRQRKYHVITTQTETAHIQVKHSQEAYKNLQQELVSMITVHACVFRACARTRRTDSWTTRPRAGGTAWRRWRWAAARRRTCTPSAWCPASPTCTA</t>
  </si>
  <si>
    <t>ETLLCCFIPLLEMARKKVTLRYILDKKSRFSTSKKRREGLRKKAEELAIMCNAKACVLVYGEGEAVPQVFPSPAEAVPILNRYKNMPEGNFKKTVNHEGFLNQHFDKLQAKGHKLQGICEDNETRILLHKAMLRSNLSSLDGLNIEDLTNVGRKLEVILQSMGERITKISGQPPLFQPQEPYITNTMDMGSPAMYHTPPPAPYVTDYMHMKSPSTYQAPPPAPYITHNMDMGSSMMYPAASPVRYGTSGMDMGPPTMFKAPPQQQEDSLHMMRYGGDLNALVYSGHNSSGHNDTNTSIVFHSGDIHPKRSFEVGFGWQFGGADPEASSSSPFPPM</t>
  </si>
  <si>
    <t>MPRREKREGICFIEDKKERGITFSKRRDGLYKMACDLSVLTGVRVAVVLEMESGIMHSFGTPSAAPIVDSFFSGGPLVEPLADEATNASIKMLQREVARLDMESVTYEKRAKLSLERIKNIRDENPGIVTNLIFSREEDLSLEDLNKLFDELLRVREDIRRCMPPLHPGSEPKTGGPSIPRNELTLRGPSLDYLKTRFSSQQPSSSHCIPTQVLSSVPLPSKPQDTMEPHFPMQVSLRSTPPALAPHLTSNLQPIVHQVPKIFQSAPPSLGSHWTSLAQPIPNLVQDLPPHLQNYPNSYSAMEPPLKNTITNSTIGSIVEAHPQLFYSNGNEFSIGKSSSNGTLAYASSNQPHYNGNLGMEAYLGYNGNNVGQYNMDYDEFVNAPLQSSNGNDDYVHSWFEGLL</t>
  </si>
  <si>
    <t>pep-length</t>
  </si>
  <si>
    <t>OsMADS32</t>
  </si>
  <si>
    <t>OsMADS2</t>
  </si>
  <si>
    <t>OsMADS21</t>
  </si>
  <si>
    <t>OsMADS51</t>
  </si>
  <si>
    <t>OsMADS60</t>
  </si>
  <si>
    <t>OsMADS29</t>
  </si>
  <si>
    <t>OsMADS27</t>
  </si>
  <si>
    <t>OsMADS57</t>
  </si>
  <si>
    <t>OsMADS22</t>
  </si>
  <si>
    <t>OsMADS50</t>
  </si>
  <si>
    <t>OsMADS47</t>
  </si>
  <si>
    <t>OsMADS14</t>
  </si>
  <si>
    <t>OsMADS25</t>
  </si>
  <si>
    <t>OsMADS61</t>
  </si>
  <si>
    <t>OsMADS17</t>
  </si>
  <si>
    <t>OsMADS31</t>
  </si>
  <si>
    <t>OsMADS58</t>
  </si>
  <si>
    <t>OsMADS4</t>
  </si>
  <si>
    <t>OsMADS5</t>
  </si>
  <si>
    <t>OsMADS55</t>
  </si>
  <si>
    <t>OsMADS63</t>
  </si>
  <si>
    <t>OsMADS30</t>
  </si>
  <si>
    <t>OsMADS18</t>
  </si>
  <si>
    <t>OsMADS26</t>
  </si>
  <si>
    <t>OsMADS23</t>
  </si>
  <si>
    <t>OsMADS62</t>
  </si>
  <si>
    <t>OsMADS7</t>
  </si>
  <si>
    <t>OsMADS37</t>
  </si>
  <si>
    <t>OsMADS56</t>
  </si>
  <si>
    <t>OsMADS68</t>
  </si>
  <si>
    <t>OsMADS33</t>
  </si>
  <si>
    <t>OsMADS13</t>
  </si>
  <si>
    <t>OsMADS20</t>
  </si>
  <si>
    <t>OsMADS59</t>
  </si>
  <si>
    <t>OsMADS3=RAG</t>
  </si>
  <si>
    <t>OsMADS6=MFO1</t>
  </si>
  <si>
    <t>OsMADS1=LHS1</t>
  </si>
  <si>
    <t>OsMADS16=SPW1</t>
  </si>
  <si>
    <t>OsMADS15=DEP</t>
  </si>
  <si>
    <t>OsMADS8=OsMADS24</t>
  </si>
  <si>
    <t>AG/STK</t>
  </si>
  <si>
    <t>AGL12</t>
  </si>
  <si>
    <t>AGL17</t>
  </si>
  <si>
    <t>AGL6</t>
  </si>
  <si>
    <t>AP1</t>
  </si>
  <si>
    <t>AP3</t>
  </si>
  <si>
    <t>Bsister</t>
  </si>
  <si>
    <t>FLC</t>
  </si>
  <si>
    <t>MIKC*</t>
  </si>
  <si>
    <t>PI</t>
  </si>
  <si>
    <t>SEP1</t>
  </si>
  <si>
    <t>SEP3</t>
  </si>
  <si>
    <t>SOC1</t>
  </si>
  <si>
    <t>SVP</t>
  </si>
  <si>
    <t>AT1G01530.1</t>
  </si>
  <si>
    <t>AT1G17310.1</t>
  </si>
  <si>
    <t>AT1G18750.1</t>
  </si>
  <si>
    <t>AT1G22130.1</t>
  </si>
  <si>
    <t>AT1G22590.2</t>
  </si>
  <si>
    <t>AT1G24260.2</t>
  </si>
  <si>
    <t>AT1G26310.1</t>
  </si>
  <si>
    <t>AT1G28450.1</t>
  </si>
  <si>
    <t>AT1G28460.1</t>
  </si>
  <si>
    <t>AT1G29960.1</t>
  </si>
  <si>
    <t>AT1G31140.1</t>
  </si>
  <si>
    <t>AT1G31630.1</t>
  </si>
  <si>
    <t>AT1G31640.1</t>
  </si>
  <si>
    <t>AT1G46408.1</t>
  </si>
  <si>
    <t>AT1G47760.1</t>
  </si>
  <si>
    <t>AT1G48150.1</t>
  </si>
  <si>
    <t>AT1G54760.1</t>
  </si>
  <si>
    <t>AT1G59810.1</t>
  </si>
  <si>
    <t>AT1G60040.1</t>
  </si>
  <si>
    <t>AT1G60880.1</t>
  </si>
  <si>
    <t>AT1G60920.1</t>
  </si>
  <si>
    <t>AT1G65300.1</t>
  </si>
  <si>
    <t>AT1G65330.1</t>
  </si>
  <si>
    <t>AT1G65360.1</t>
  </si>
  <si>
    <t>AT1G69120.1</t>
  </si>
  <si>
    <t>AT1G69540.2</t>
  </si>
  <si>
    <t>AT1G71692.1</t>
  </si>
  <si>
    <t>AT1G72350.1</t>
  </si>
  <si>
    <t>AT1G77080.4</t>
  </si>
  <si>
    <t>AT1G77950.1</t>
  </si>
  <si>
    <t>AT1G77980.1</t>
  </si>
  <si>
    <t>AT2G03060.4</t>
  </si>
  <si>
    <t>AT2G03710.1</t>
  </si>
  <si>
    <t>AT2G14210.1</t>
  </si>
  <si>
    <t>AT2G15660.1</t>
  </si>
  <si>
    <t>AT2G22540.1</t>
  </si>
  <si>
    <t>AT2G22630.1</t>
  </si>
  <si>
    <t>AT2G24840.1</t>
  </si>
  <si>
    <t>AT2G26320.1</t>
  </si>
  <si>
    <t>AT2G26880.1</t>
  </si>
  <si>
    <t>AT2G28700.1</t>
  </si>
  <si>
    <t>AT2G34440.1</t>
  </si>
  <si>
    <t>AT2G40210.1</t>
  </si>
  <si>
    <t>AT2G42830.1</t>
  </si>
  <si>
    <t>AT2G45650.1</t>
  </si>
  <si>
    <t>AT2G45660.1</t>
  </si>
  <si>
    <t>AT3G02310.1</t>
  </si>
  <si>
    <t>AT3G04100.1</t>
  </si>
  <si>
    <t>AT3G05860.1</t>
  </si>
  <si>
    <t>AT3G18650.1</t>
  </si>
  <si>
    <t>AT3G30260.1</t>
  </si>
  <si>
    <t>AT3G54340.1</t>
  </si>
  <si>
    <t>AT3G57230.1</t>
  </si>
  <si>
    <t>AT3G57390.1</t>
  </si>
  <si>
    <t>AT3G58780.1</t>
  </si>
  <si>
    <t>AT3G61120.1</t>
  </si>
  <si>
    <t>AT3G66656.1</t>
  </si>
  <si>
    <t>AT4G09960.1</t>
  </si>
  <si>
    <t>AT4G11250.1</t>
  </si>
  <si>
    <t>AT4G11880.1</t>
  </si>
  <si>
    <t>AT4G18960.1</t>
  </si>
  <si>
    <t>AT4G22950.1</t>
  </si>
  <si>
    <t>AT4G24540.1</t>
  </si>
  <si>
    <t>AT4G36590.1</t>
  </si>
  <si>
    <t>AT4G37940.1</t>
  </si>
  <si>
    <t>AT5G04640.1</t>
  </si>
  <si>
    <t>AT5G06500.1</t>
  </si>
  <si>
    <t>AT5G10140.1</t>
  </si>
  <si>
    <t>AT5G13790.1</t>
  </si>
  <si>
    <t>AT5G15800.1</t>
  </si>
  <si>
    <t>AT5G20240.1</t>
  </si>
  <si>
    <t>AT5G23260.1</t>
  </si>
  <si>
    <t>AT5G26950.1</t>
  </si>
  <si>
    <t>AT5G27050.1</t>
  </si>
  <si>
    <t>AT5G27070.1</t>
  </si>
  <si>
    <t>AT5G27090.1</t>
  </si>
  <si>
    <t>AT5G27130.1</t>
  </si>
  <si>
    <t>AT5G27580.1</t>
  </si>
  <si>
    <t>AT5G27960.1</t>
  </si>
  <si>
    <t>AT5G37420.1</t>
  </si>
  <si>
    <t>AT5G38620.1</t>
  </si>
  <si>
    <t>AT5G38740.1</t>
  </si>
  <si>
    <t>AT5G39750.1</t>
  </si>
  <si>
    <t>AT5G39810.1</t>
  </si>
  <si>
    <t>AT5G40120.1</t>
  </si>
  <si>
    <t>AT5G40220.1</t>
  </si>
  <si>
    <t>AT5G41200.1</t>
  </si>
  <si>
    <t>AT5G48670.1</t>
  </si>
  <si>
    <t>AT5G49420.1</t>
  </si>
  <si>
    <t>AT5G49490.1</t>
  </si>
  <si>
    <t>AT5G51860.1</t>
  </si>
  <si>
    <t>AT5G51870.1</t>
  </si>
  <si>
    <t>AT5G55690.1</t>
  </si>
  <si>
    <t>AT5G58890.1</t>
  </si>
  <si>
    <t>AT5G60440.1</t>
  </si>
  <si>
    <t>AT5G60910.1</t>
  </si>
  <si>
    <t>AT5G62165.1</t>
  </si>
  <si>
    <t>AT5G65050.3</t>
  </si>
  <si>
    <t>AT5G65060.1</t>
  </si>
  <si>
    <t>AT5G65070.2</t>
  </si>
  <si>
    <t>AT5G65080.2</t>
  </si>
  <si>
    <t>AT5G65330.1</t>
  </si>
  <si>
    <t>AGL28</t>
  </si>
  <si>
    <t>AGL100</t>
  </si>
  <si>
    <t>AGL65</t>
  </si>
  <si>
    <t>AGL104</t>
  </si>
  <si>
    <t>AGL87</t>
  </si>
  <si>
    <t>AGL9=SEP3</t>
  </si>
  <si>
    <t>AGL58</t>
  </si>
  <si>
    <t>AGL59</t>
  </si>
  <si>
    <t>AGL64</t>
  </si>
  <si>
    <t>GOA</t>
  </si>
  <si>
    <t>AGL86</t>
  </si>
  <si>
    <t>AGL92</t>
  </si>
  <si>
    <t>AGL97</t>
  </si>
  <si>
    <t>AGL102</t>
  </si>
  <si>
    <t>AGL74</t>
  </si>
  <si>
    <t>AGL85</t>
  </si>
  <si>
    <t>AGL50</t>
  </si>
  <si>
    <t>AGL49</t>
  </si>
  <si>
    <t>AGL56</t>
  </si>
  <si>
    <t>AGL55</t>
  </si>
  <si>
    <t>AGL38</t>
  </si>
  <si>
    <t>PHE1</t>
  </si>
  <si>
    <t>AGL23</t>
  </si>
  <si>
    <t>AP1=AGL7</t>
  </si>
  <si>
    <t>AGL94</t>
  </si>
  <si>
    <t>AGL60</t>
  </si>
  <si>
    <t>AGL67</t>
  </si>
  <si>
    <t>AGL66</t>
  </si>
  <si>
    <t>AGL30</t>
  </si>
  <si>
    <t>AGL3=SEP4</t>
  </si>
  <si>
    <t>AGL95</t>
  </si>
  <si>
    <t>AGL61</t>
  </si>
  <si>
    <t>AGL33</t>
  </si>
  <si>
    <t>AGL41</t>
  </si>
  <si>
    <t>AGL46</t>
  </si>
  <si>
    <t>AGL29</t>
  </si>
  <si>
    <t>AGL48</t>
  </si>
  <si>
    <t>SHP2</t>
  </si>
  <si>
    <t>AGL4=SEP2</t>
  </si>
  <si>
    <t>AGL57</t>
  </si>
  <si>
    <t>AGL45</t>
  </si>
  <si>
    <t>AGL103</t>
  </si>
  <si>
    <t>AGL79</t>
  </si>
  <si>
    <t>AGL16</t>
  </si>
  <si>
    <t>AGL18</t>
  </si>
  <si>
    <t>SHP1</t>
  </si>
  <si>
    <t>AGL13</t>
  </si>
  <si>
    <t>AGL91</t>
  </si>
  <si>
    <t>STK</t>
  </si>
  <si>
    <t>AGL52</t>
  </si>
  <si>
    <t>AGAMOUS</t>
  </si>
  <si>
    <t>AGL19</t>
  </si>
  <si>
    <t>AGL24</t>
  </si>
  <si>
    <t>AGL40</t>
  </si>
  <si>
    <t>AGL21</t>
  </si>
  <si>
    <t>AGL99</t>
  </si>
  <si>
    <t>AGL96</t>
  </si>
  <si>
    <t>AGL15</t>
  </si>
  <si>
    <t>AGL2=SEP1</t>
  </si>
  <si>
    <t>AGL93</t>
  </si>
  <si>
    <t>AGL101</t>
  </si>
  <si>
    <t>AGL53</t>
  </si>
  <si>
    <t>AGL54</t>
  </si>
  <si>
    <t>AGL39</t>
  </si>
  <si>
    <t>AGL89</t>
  </si>
  <si>
    <t>AGL90</t>
  </si>
  <si>
    <t>AGL105</t>
  </si>
  <si>
    <t>AGL73</t>
  </si>
  <si>
    <t>AGL77</t>
  </si>
  <si>
    <t>AGL81</t>
  </si>
  <si>
    <t>AGL98</t>
  </si>
  <si>
    <t>AGL76</t>
  </si>
  <si>
    <t>AGL43</t>
  </si>
  <si>
    <t>AGL75</t>
  </si>
  <si>
    <t>AGL80</t>
  </si>
  <si>
    <t>AGL84</t>
  </si>
  <si>
    <t>AGL83</t>
  </si>
  <si>
    <t>AGL72</t>
  </si>
  <si>
    <t>AGL71</t>
  </si>
  <si>
    <t>AGL47</t>
  </si>
  <si>
    <t>AGL82</t>
  </si>
  <si>
    <t>AGL62</t>
  </si>
  <si>
    <t>AGL42</t>
  </si>
  <si>
    <t>AGL31</t>
  </si>
  <si>
    <t>MAF3</t>
  </si>
  <si>
    <t>MAF4</t>
  </si>
  <si>
    <t>MAF5</t>
  </si>
  <si>
    <t>AGL78</t>
  </si>
  <si>
    <t>Ma</t>
  </si>
  <si>
    <t>Mc</t>
  </si>
  <si>
    <t>Mb</t>
  </si>
  <si>
    <t>none</t>
  </si>
  <si>
    <t>MARKNLGRRKIELVKMTNESNLQVTFSKRRSGLFKKGSELCTLCDAEIAIIVFSPSGKAYSFGHPNVNKLLDHSLGRVIRHNNTNFAESRTKLRIQMLNESLTEVMAEKEKEQETKQSIVQNERENKDAEKWWRNSPTELNLAQSTSMKCDLEALKKEVDEKVAQLHHRNLNFYVGSSSNVAAPAAVSGGNISTNHGFFDQNGNSTSAPTLPFGFNVMNRTPAGYNSYQLQNQEVKQVHPQYWARYY*</t>
  </si>
  <si>
    <t>MKDLFMEGERETSSMTCLTPKDSVQSPNMLVRQPKKETTTQTPKTTRGRQKIEIKKIEEETKRQVTFSKRRRGLFKKSAELSVLTGAKIAVITFSKCDRIYRFGHVDALIDKYLRKSPVKLEGYSGDNAADEESRRPWWERPVESVPEEELEEYMAALSMLRENIGKKIVAMGNDRTVDMVPAWPINVMGWKPTMDMQKLENLTDGVNRCRVGQNGD*</t>
  </si>
  <si>
    <t>MGRVKLKIKRLESTSNRQVTYTKRKNGILKKAKELSILCDIDIVLLMFSPTGRATAFHGEHSCIEEVISKFAQLTPQERTKRKLESLEALKKTFKKLDHDVNIHDFLGARNQTIEGLSNQVAIYQAQLMECHRRLSCWTNIDRIENTEHLDLLEESLRKSIERIQIHKEHYRKNQLLPIECATTQFHSGIQLPMAMGGNSSMQEAHSMSWLPDNDHQQTILPGDSSFLPHREMDGSIPVYSSCFFESTKPEDQICSNPGQQFEQLEQQGNGCLGLQQLGEEYSYPTPFGTTLGMEEDQEKKIKSEMELNNLQQQQQQQQQQQQQDPSMYDPMANNNGGCFQIPHDQSMFVNDHHHHHHHHHQNWVPDSMFGQTSYNQVCVFTPPLELSR*</t>
  </si>
  <si>
    <t>MGRVKLEIKRIENTTNRQVTFSKRRNGLIKKAYELSILCDIDIALIMFSPSDRLSLFSGKTRIEDVFSRFINLPKQERESALYFPDQNRRPDIQNKECLLRILQQLKTENDIALQVTNPAAINSDVEELEHEVCRLQQQLQMAEEELRRYEPDPIRFTTMEEYEVSEKQLLDTLTHVVQRRDHLMSNHLSSYEASTMQPNIGGPFVNDVVEGWLPENGTNQTHLFDASAHSNQLRELSSAMYEPLLQGSSSSSNQNNMSECHVTNHNGEMFPEWAQAYSSSALFASMQQQHEGVGPSIEEMMPAQQSDIPGVTAETQVDHEVSDYETKVPQLSSQ*</t>
  </si>
  <si>
    <t>MGRRKVTHQLISDNATRRVTFRKRKDGLLKKIYELTVLCGLPACAIIYSEYKDGPELWPNLNEVRSILNRLSELPVEKQTKYMMDQKDLMNKMIQDAEKKLEKEKMHTRAMKLGLMAGSNDLITDTDCSEELARAADVVDKKLKAIRERIKAVEAGAPIIKRD*</t>
  </si>
  <si>
    <t>MGRGRVELKRIENKINRQVTFAKRRNGLLKKAYELSVLCDAEVALIIFSNRGKLYEFCSSSSMLRTLERYQKCNYGAPEPNVPSREALAVELSSQQEYLKLKERYDALQRTQRNLLGEDLGPLSTKELESLERQLDSSLKQIRALRTQFMLDQLNDLQSKERMLTETNKTLRLRLADGYQMPLQLNPNQEEVDHYGRHHHQQQQHSQAFFQPLECEPILQIGYQGQQDGMGAGPSVNNYMLGWLPYDTNSI*</t>
  </si>
  <si>
    <t>MGRGRVELKRIENKINRQVTFSKRRTGLLKKAQEISVLCDAEVSLIVFSHKGKLFEYSSESCMEKVLERYERYSYAERQLIAPDSHVNAQTNWSMEYSRLKAKIELLERNQRHYLGEELEPMSLKDLQNLEQQLETALKHIRSRKNQLMNESLNHLQRKEKEIQEENSMLTKQIKERENILRTKQTQCEQLNRSVDDVPQPQPFQHPHLYMIAHQTSPFLNMGGLYQEEDQTAMRRNNLDLTLEPIYNYLGCYAA*</t>
  </si>
  <si>
    <t>MNPKKTKGKQKINIKKIEKDEDRSVTLSKRLNAIYTMIIELSILCGVEVAFIGYSCSGKPYTFGSPSFQAVVERFLNGEASSSSSSSLQRSVKNAHKQAKIQELCKRYNRLVEELKVDEVKVKKAAALAETRAVNKDAWWKADPNDVKDHEKAKKMMEKYQELKEKLREEVALRIKRGHDENNNK*</t>
  </si>
  <si>
    <t>MNPKKTKGKQKINIKKIEKDEGRSVTFSKRLNGIYTKISELSILCGVEVAFIGYSCSGKPYTFGSPSFQAVAERFLNGDASSSSSSSLVMNAHKQAKIQELCKKYNRLVEELKVDEVKVKKAAALAETRVVNKDVWWKVDPNDVKDHEKAKKMMEKYQELYDKLCEQAASRIKRGHDENNNK*</t>
  </si>
  <si>
    <t>MATPSSSFWNTASREAMKSGVLLAKLYCFLHVTTNYLGFMAYAYGPSMTPTLHPSGNVLLAERISKRYQKPSRGDIVVIRSPENPNKTPIKRVIGIEGDCISFVIDSRKSDESQTIVVPKGHVFVQGDYTHNSRDSRNFGTVPYGLIQGRVLWRVWPFQDFGPLGPTPT*</t>
  </si>
  <si>
    <t>MRKGKRVIKKIEEKIKRQVTFAKRKKSLIKKAYELSVLCDVHLGLIIFSHSNRLYDFCSNSTSMENLIMRYQKEKEGQTTAEHSFHSCSDCVKTKESMMREIENLKLNLQLYDGHGLNLLTYDELLSFELHLESSLQHARARKSEFMHQQQQQQTDQKLKGKEKGQGSSWEQLMWQAERQMMTCQRQKDPAPANEGGVPFLRWGTTHRRSSPP*</t>
  </si>
  <si>
    <t>MRSKIKLSLIANKTSRRTTFRKRKGGITNKLHELTTLCGVKACAVISSPYENPVVWPSTEGVQEAVSMFMERPATEQSKLMMSHETYLQDKITKETKKLESLRRENRESQLRQFMFDCVEGKMSEHQYGARDLQDLSLYIDHYINQLNSSVMLLTNNGASSSSFPPPLHTSVAGAGAGAGAAPLVVAGAGAAPLAVAGAGASPLAVAGVGAAPLAVAGAGPPMAQNQYEPIQPYIPTAFSDNIQYQAPVDFNHQIQHGIYDNLSLDPNHQYPFQDDPFMEMLMEYPYEQVGYAAEHAHIPFMNGNYYNYHQPPTVGLTTTGHMPSNNATTTTTTNTTVV</t>
  </si>
  <si>
    <t>MRTKTKLVLIPDRHFRRATFRKRNAGIRKKLHELTTLCDIKACAVIYSPFENPTVWPSTEGVQEVISEFMEKPATERSKTMMSHETFLRDQITKEQNKLESLRRENRETQLKHFMFDCVGGKMSEQQYGARDLQDLSLFTDQYLNQLNARKKFLTEYGESSSSVPPLFDVAGANPPVVADQAAVTVPPLFAVAGANLPVVADQAAVTVPPLFAVAGANLPVVADQAAVNVPTGFHNMNVNQNQYEPVQPYVPTGFSDHIQYQNMNFNQNQQEPVHYQALAVAGAGLPMTQNQYEPVHYQSLAVAGGGLPMSQLQYEPVQPYIPTVFSDNVQYQHMNLYQNQQEPVHYQALGVAGAGLPMNQNQYEPVQPYVPTGFSDHFQFENMNLNQNQQEPVQYQAPVDFNHQIQQGNYDMNLNQNMKHAHIPFMDGNYYNYHQPPTVGLTSTGHMPSTTTTTTNNNNNNNV*</t>
  </si>
  <si>
    <t>MGGVKRKIAIEKIQNKNPRAVSFSKRRKGLYSKASELCLLSDAEIAIIATPVSSNSNAAFYSFGHSSVDNVVAAFLANQRPCDERFWWEDESLLKSENLEELREAMDSMSTMLRDLKELEKQRDHQTQTLIHQPCSARVCIQDYVTVNFDGFNTEEQTLAVSDNSNNNGLLGNLDECNEDFDDLDQIFDTVTNSEFLSVNLEMDDVTVNSEGNTEEQTLAVSDNSNNNGLLGNLDECNEDFDDLDQIIEYLTSSEALSMNLKMDDV*</t>
  </si>
  <si>
    <t>MGRRKIEIKFIEDSIERKATFSRRRNGIFKKADELAKLCNVEIAVLVISPTNIPYTYGYPCFNDVVERIQNPSASSKLRSLMKELEQIKEFQEDLRKKQQRNLEKSNMKENVDLKLEDLVAFKAKLEAYQAGLKRKHVEMEDLSSPSILSKNTKNKMMRTEYSSGQSKGMYEFRAFGPGFLGTI*</t>
  </si>
  <si>
    <t>MQSSNVTDCTMRKRGTKRKIEIEKRMTKQQRSVACSKRRPTLFSKAADLCLLSGANIAVFVTSPDENSDVVYSFSGYSHASEIVDCYLNNKSPPKTTINPESAKFWWEEPDLYRDCDDLSELRIIEDRLMRTKKHLMDYLEKKEKSHSVSKSDQNPNNDSGSSSSSSQIASDFGQNPSTLSPSSLKIVSFDQNSYSSLEPSSQVTTCFDQNPVFSVGSESSSDQSRYLVNEDSGFVDGLLCETEEENNGMRLPQETQTQPMFTEEDQSFWENLDVDDVFGLFKDDNNLEVPLQDHSSTNEDDELLIDISEYLSEEAMECPCFS*</t>
  </si>
  <si>
    <t>MKTDWSHYLSVEMESTISNELSILCGAEVAFLGYSCSGKPYTFGSPSFQAVAERFLNREASSSLQRSVMNAHQQAKIQELCKVYNRMVEEAKTEEAKVKKAAALAETMPVDEDAWWKVDPKEVEDHEEAKKIMEKCEGLYEKLCNEAAARIQRGDAENNNK*</t>
  </si>
  <si>
    <t>MAPRQKKPNKSDDDDDLRRKKQSFFKQRFPGFKKKASELSVLCGNSVGFICYGPDSDLHVWPQSQDHNPQALHEIVAKFNALSDERRKNHACDLNDFPHHLKGLSREELRKHLLHLDSQLLGVREQKIEILKKTLTGSSEKDGARVSENSAISDHKLKIEPHLKDILSEDHLIRVSDKKLGSCDVFDELAYVVRGSRNLNENVSKYESKDADNTGLDHLVTLGGDYLQEAAAELYQTYNLGNFCDDHVWDLEFASRLPLLHTFSDPLMTTNTCQTMSTDMISI*</t>
  </si>
  <si>
    <t>MAPRQKKPNKSDDDDGDLHRKKQSFFKQRFPGFKKKASELSVLCGNSVGFICYGPDNDLHVWPQSQDHNPQALHEIVAKFNALSDERRKNHACDLNDFPHHLKGLSREELRKHLLHLDSQLLGVREQKIEILKKTLTGSSEKDGARVSENSAISDHKLKIEPNLTDILSEDHLIRVSDKKLGSCDVFDELAYVVRGSRNLNENVSNYESKDAAYTGMDHLGTFGGNYLQEAAAELYQTYNLGNFCDDHVWDLEFASRLPPLHTFSDPLMTTNTCQTMSSDMISI*</t>
  </si>
  <si>
    <t>MGGKKTKIEIKKIINKPAKTVAFTKRREGLFRKASQLCLLSPATQIAILAAPMTSKSHASFYSFGHSSVDNVVSSLLYDHPPLTANQDNRSGLGFWWEDKRFDVSENVEELKEAVDAVSRMLNNVRCRLNDAVKSTQRDGGLEILHHQEEEVLQTRNDETKTNQTHEFEGGETSGSASWLENEDDILHFDDDFYTGIDPLF*</t>
  </si>
  <si>
    <t>MGGTKRKIEMKRIEDKNVRAVAFTKRKSGLFHKASELCLLSPGTQIAILATPLSSHSHASFYSFGHSSVDHVVSSLLHNQHPSLPTNQDNRSGLGFWWEDQAFDRLENVDELKEAVDAVSRMLNNVRLRLDDAVKSNQRDGSLVIHQEDEEVLQLGYKDTNQITKLEGETSASASLLKNVVDNLHIDDRYY*</t>
  </si>
  <si>
    <t>MKRKMKLSLIENSVSRKTTFTKRKKGMTKKLTELVTLCGVEACAVVYSPFNSIPEAWPSREGVEDVVSKFMELSVLDRTKKMVDQETFISQRIAKEKEQLQKLRDENHNSQIRELMFGCLKGETNVYNLDGRDLQDLSLYIDKYLNGLTRRIEILIENGESSSSLPLPIVANAAAPVGFDGPMFQYHNQNQQKPVQFQYQALYDFYDQIPKKIHGFNMNMNKDSNQSMVLDLNQNLNDGEDEGIPCMDNNNYHPEIDCLATVTTAPTDVCAPNITNDL*</t>
  </si>
  <si>
    <t>MRGKMKLSFIENDSVRKTTFTKRKKGMLKKFNELVTLCGVDACAVIRSPYNSIQEPWPSREGVEEVMSKFMEFSVLDRTKKMVDQETFLRQRIAKETERLQKLRDENRNSQIRDLMFGCLKGEVDVSHLHGRDLLDLNVFLNKYLNGVIRRVEILKENGESSSSVPPPIGVAPTVVDASVPIGFDGRMIQDQNQNQQEPVQFQYQALYDFYDQIPKKLHDFNMKMNIDPNQSMNLDLNDGEDEGIPCMDNNNYHPEIDCLATVTTAPTDVCAPNIINDL*</t>
  </si>
  <si>
    <t>MVKKTLGRRKVEIVKMTKESNLQVTFSKRKAGLFKKASEFCTLCDAKIAMIVFSPAGKVFSFGHPNVDVLLDHFRGCVVGHNNTNLDESYTKLHVQMLNKSYTEVKAEVEKEQKNKQSRAQNERENENAEEWWSKSPLELNLSQSTCMIRVLKDLKKIVDEKAIQLIHQTNPNFYVGSSSNAAAPATVSGGNISTNQGFFDQNGMTTNPTQTLLFGFDIMNRTPGV*</t>
  </si>
  <si>
    <t>MGRGRVQLKRIENKINRQVTFSKRRAGLLKKAHEISVLCDAEVALVVFSHKGKLFEYSTDSCMEKILERYERYSYAERQLIAPESDVNTNWSMEYNRLKAKIELLERNQRHYLGEDLQAMSPKELQNLEQQLDTALKHIRTRKNQLMYESINELQKKEKAIQEQNSMLSKQIKEREKILRAQQEQWDQQNQGHNMPPPLPPQQHQIQHPYMLSHQPSPFLNMGGLYQEDDPMAMRRNDLELTLEPVYNCNLGCFAA*</t>
  </si>
  <si>
    <t>MGRVKLKIKKLQNMNGRQCTYTKRRHGIMKKAKELSILCDIDVVLLMFSPMGKASICIGKHSIGEVIAKFAQLSPQERAKRKLENLEALRKTFMKANHDIDISKFLDRISTPTVEVLSEKIRFLQTQLSDIHTRLSYWTDVDNIDSVDVLQQLEHSLRQSLAQIYGRKASMPQRQQQQLMSSQCKNQLQTEIDIDFGMEMEQQLENFSWVRTDENMNVPIEEEDPNLQLHHMYKDITCSASSALGNYSGLFSKSSDILQKLETGSIPGTSADPNQQFSNLSFLNDQKLKQLAEWNLLGSPADYYVSQILEASYKPQIGGKNNGASSETLPYVAVFDDPLYFWVNNGLFIIHLFSKLCYYWSCFADCF*</t>
  </si>
  <si>
    <t>MARGKIQLKRIENPVHRQVTFCKRRTGLLKKAKELSVLCDAEIGVVIFSPQGKLFELATKGTMEGMIDKYMKCTGGGRGSSSATFTAQEQLQPPNLDPKDEINVLKQEIEMLQKGISYMFGGGDGAMNLEELLLLEKHLEYWISQIRSAKMDVMLQEIQSLRNKEGVLKNTNKYLLEKIEENNNSILDANFAVMETNYSYPLTMPSEIFQF*</t>
  </si>
  <si>
    <t>MEDGEASTITFLPTTEPKPLQNPNLLAKPKKETKQKKPKTTKGRQKIEIKEIMLETRRQVTFSKRRSGLFKKAAELSVLCGAQIGIITFSRCDRIYSFGNVNSLIDKYLRKAPVMLRSHPGGNVANGEEDNDGLMWWERAVESVPEEHMEEYKNALSVLRENLLTRIYQMSGDRTVENLPAFPNEMAMADWKLTNENLMARNDRGYGGNNGDLEFAFMPQNGRQ*</t>
  </si>
  <si>
    <t>MGRRKIEIKRIENKSSRQVTFSKRRNGLIDKARQLSILCESSVAVVVVSASGKLYDSSSGDDISKIIDRYEIQHADELRALDLEEKIQNYLPHKELLETVQSKLEEPNVDNVSVDSLISLEEQLETALSVSRARKAELMMEYIESLKEKEKLLREENQVLASQMGKNTLLATDDERGMFPGSSSGNKIPETLPLLN*</t>
  </si>
  <si>
    <t>MGRVKLELKRIEKSTNRQITFSKRKKGLIKKAYELSTLCDIDLALLMFSPSDRLCLFSGQTRIEDVLARYINLPDQERENAIVFPDQSKRQGIQNKEYLLRTLEKLKIEDDMALQINEPRPEATNSNVEELEQEVCRLQQQLQISEEELRKFEPDPMRLTSMEEIEACEANLINTLTRVVQRREHLLRKSCEAQSNQQSMDGILLNDIVEDWGPEPEPKQAHMIANSAHHSNQPSYDLLLRRSNSSSNQNPK*</t>
  </si>
  <si>
    <t>MGRVKLEIKRIENTTNRQVTFSKRRNGLIKKAYELSILCDIDIALLMFSPSDRLSLFSGKTRIEDVFSRYINLSDQERENALVFPDQSRRPDFQSKEYLLRTLQQLKAENDIALQLTNPTAINSDVEELEHEVYKLQQQLLMAEEELRKYEPDPIRFTTMEEYETCEKQLMDTLTRVNQRREHILSQDQLSSYEASALQQQQSMGGPFGNDVVGGWLTENGPNEAHLFDASAHSAMYETLLQGSSSSSNQNNIMGESNVSNHNGDMFQEWAQAYNSTTAHNPSTLFPPMQHQHGLVVDPNIEEIEIPVMKKDAQADHEVSDYDIRMPQLSSQ*</t>
  </si>
  <si>
    <t>MFLFVSPAMVGLVLLIGFIFFEYRKFESLENLKKTFQKLDHDVNIREFIASSNSTVEDLSTQARILQARISEIHGRLSYWTEPDKINNVEHLGQLEISIRQSLDQLRAHKEHFGQQQQAMQIENANFVKDWSTCSMQDGIQIPLEQQLQSMSWILNSNTTNIVTEEHNSIPQREVECSASSSFGSYPGYFGTGKSPEMTIPGQETSFLDELNTGQLKQDTSSQQQFTNNNNITAYNPNLHNDMNHHQTLPPPPLPLTLPHAQVYIPMNQREYHMNGFFEAPPPDSSAYNDNTNQTRFGSSSSSLPCSISMFDEYLFSQMQQPN*</t>
  </si>
  <si>
    <t>MGRGKVELKRIENKINRQVTFAKRRNGLLKKAYELSVLCDAEIALLIFSNRGKLYEFCSSPSGMARTVDKYRKHSYATMDPNQSAKDLQDKYQDYLKLKSRVEILQHSQRHLLGEELSEMDVNELEHLERQVDASLRQIRSTKARSMLDQLSDLKTKEEMLLETNRDLRRKLEDSDAALTQSFWGSSAAEQQQQHQQQQQGMSSYQSNPPIQEAGFFKPLQGNVALQMSSHYNHNPANATNSATTSQNVNGFFPGWMV*</t>
  </si>
  <si>
    <t>MGRGKIVIRRIDNSTSRQVTFSKRRSGLLKKAKELSILCDAEVGVIIFSSTGKLYDYASNSSMKTIIERYNRVKEEQHQLLNHASEIKFWQREVASLQQQLQYLQECHRKLVGEELSGMNANDLQNLEDQLVTSLKGVRLKKDQLMTNEIRELNRKGQIIQKENHELQNIVDIMRKENIKLQKKVHGRTNAIEGNSSVDPISNGTTTYAPPQLQLIQLQPAPREKSIRLGLQLS*</t>
  </si>
  <si>
    <t>MGREQQVKSKKIEENKGMVNEKGRRTNYIILCAVKACIIMFSPHEVEPMVWPSFEKARDLLDGFFALPDIKKKKKQMSLEMYLKEKTKKVHEQFMKTQRKHMDHVTDQLMVELHRGRRLDDLDLSEINALISFSRENIILLRKELEFVQHSPLGDPRVPPFEAQFEELTTIANDVFVRGGQVDERAWKNYEATKRVSIGNALRGNQSHYLVDKWLFASPKPREPTNQSRLTYQTIFYTKEAVATDALIWI*</t>
  </si>
  <si>
    <t>MAREKIQIRKIDNATARQVTFSKRRRGLFKKAEELSVLCDADVALIIFSSTGKLFEFCSSSMKEVLERHNLQSKNLEKLDQPSLELQLVENSDHARMSKEIADKSHRLRQMRGEELQGLDIEELQQLEKALETGLTRVIETKSDKIMSEISELQKKGMQLMDENKRLRQQGTQLTEENERLGMQICNNVHAHGGAESENAAVYEEGQSSESITNAGNSTGAPVDSESSDTSLRLGLPYGG*</t>
  </si>
  <si>
    <t>MGRGKIVIQKIDDSTSRQVTFSKRRKGLIKKAKELAILCDAEVCLIIFSNTDKLYDFASSSVKSTIERFNTAKMEEQELMNPASEVKFWQREAETLRQELHSLQENYRQLTGVELNGLSVKELQNIESQLEMSLRGIRMKREQILTNEIKELTRKRNLVHHENLELSRKVQRIHQENVELYKKAYGTSNTNGLGHHELVDAVYESHAQVRLQLSQPEQSHYKTSSNS*</t>
  </si>
  <si>
    <t>MYVTKYKNKLPTLQVDLIIMPHQTQACIYKQTLSLHQIFQQRKATKTLHTKKTMMSKKKESIGRQKIPMVKIKKESHRQVTFSKRRAGLFKKASELCTLCGAEIGIIVFSPAKKPFSFGHPSVESVLDRYVSRNNMSLAQSQQLQGSPAASCELNMQLTHILSEVEEEKKKGQAMEEMRKESVRRSMINWWEKPVEEMNMVQLQEMKYALEELRKTVVTNMASFNEAKDDVFGFLDNKVTVPPYVNMPSGPSNIYNFANGNGCF*</t>
  </si>
  <si>
    <t>MKRTIKNKNKQIVKENMGRKKLKLKRIESLKERSSKFSKRKKGLFKKAEEVALLCDSDIMLIVVSPTEKPTVFNTRSRSFHTILERFCMLSLQEREERCDLSYFYIIIT*</t>
  </si>
  <si>
    <t>MDIELFLNEKTNKVNEKLIKSCKKNKEYVSNELMMQLQRGRRIHDLNLSEIYTLLSYSRETIMSFRKKFDFMQHSPLRDPPVLPFEVQVEQFKSTTKDAFLGGDLDVERARNTNEATRIINIDSLRENKSYYLIDQWFPTPEPPKPVTYQQIGYETSNRRGYNPYQGSSSNGNPNFEMMSVSPK*</t>
  </si>
  <si>
    <t>MARKKLNLTYIFNDRMRKRSFKQRREGFLKKLNDLKVLCDVNACAVVYNPFNSNPDVWPSKSEVNNIIKKFEMLPETQKKVKSVNHEEFLNLYISKVEKQSKKLIVENKETCLKEVMFKCLGGNMGDFVMNDNDRLDLCKFIDHYLRNLYHHKNVTLNNPNFEIGESSSLMDMAPTATTGNMATTVVDEGMTPLLIAEGSSSSFLNSPLFNSPQLTNELQLIVSQNHRLENSLASNLFFSEGQDICIPDMNQSIIPSNQGAEHVDFLESNFLPNNNQEVYIPVMDQDEVYNPNQNHYENQQGFIDEMMKYAEKTSFPWMVENHCYNHNQ*</t>
  </si>
  <si>
    <t>MGRRKIKMEMVQDMNTRQVTFSKRRTGLFKKASELATLCNAELGIVVFSPGGKPFSYGKPNLDSVAERFMREYDDSDSGDEEKSGNYRPKLKRLSERLDLLNQEVEAEKERGEKSQEKLESAGDERFKESIETLTLDELNEYKDRLQTVHGRIEGQVNHLQASSCLMLLSRK*</t>
  </si>
  <si>
    <t>MTRKKVKLVWIENDKSRATSLQKMRVGLLKKVKELTILCAVRAIVIIFSPDKVGPLVWPSPQATHGLLDEFFALPKSVQKKKESNVESYLKEKTHKFQEQLKKSKKKNKEHVIDELMMQLQSGREIADLNQSEMYALLSFSRDTILLCRKKLAFMQFPPLRDPPVFPFEIQVEEFKTTTNDGFVGGGQDNKRAGRTDEATRFINTDIFKQSKSYYFFDEWVFPPSPPKYEIPQQMENGNPNPKSYRLYQGSSSNGNPHLEMDPFRLQMMTSQGLAGSVSQPLQHHSMINNPTMAMNQPSQDPFDYMRSELGINEGININNSQFYMSNNTITANDGVRQEPYPNVTTAGENNGDATTSNTNMVWPGFNNHHF*</t>
  </si>
  <si>
    <t>MEGGASNEVAESSKKIGRGKIEIKRIENTTNRQVTFCKRRNGLLKKAYELSVLCDAEVALVIFSTRGRLYEYANNSVRGTIERYKKACSDAVNPPTITEANTQYYQQEASKLRRQIRDIQNLNRHILGESLGSLNFKELKNLESRLEKGISRVRSKKHEMLVAEIEYMQKREIELQNDNMYLRSKITERTGLQQQESSVIHQGTVYESGVTSSHQSGQYNRNYIAVNLLEPNQNSSNQDQPPLQLV*</t>
  </si>
  <si>
    <t>MGRGRVEMKRIENKINRQVTFSKRRNGLLKKAYELSVLCDAEVALIIFSSRGKLYEFGSVGIESTIERYNRCYNCSLSNNKPEETTQSWCQEVTKLKSKYESLVRTNRNLLGEDLGEMGVKELQALERQLEAALTATRQRKTQVMMEEMEDLRKKERQLGDINKQLKIKFETEGHAFKTFQDLWANSAASVAGDPNNSEFPVEPSHPNVLDCNTEPFLQIGFQQHYYVQGEGSSVSKSNVAGETNFVQGWVL*</t>
  </si>
  <si>
    <t>MVRGKTQMKRIENATSRQVTFSKRRNGLLKKAFELSVLCDAEVSLIIFSPKGKLYEFASSNMQDTIDRYLRHTKDRVSTKPVSEENMQHLKYEAANMMKKIEQLEASKRKLLGEGIGTCSIEELQQIEQQLEKSVKCIRARKTQVFKEQIEQLKQKEKALAAENEKLSEKWGSHESEVWSNKNQESTGRGDEESSPSSEVETQLFIGLPCSSRK*</t>
  </si>
  <si>
    <t>MGRGRVELKRIENKINRQVTFAKRRNGLLKKAYELSVLCDAEVSLIVFSNRGKLYEFCSTSNMLKTLERYQKCSYGSIEVNNKPAKELENSYREYLKLKGRYENLQRQQRNLLGEDLGPLNSKELEQLERQLDGSLKQVRCIKTQYMLDQLSDLQGKEHILLDANRALSMKLEDMIGVRHHHIGGGWEGGDQQNIAYGHPQAHSQGLYQSLECDPTLQIGYSHPVCSEQMAVTVQGQSQQGNGYIPGWML*</t>
  </si>
  <si>
    <t>MSSTKQAKGRKTKGKQKIEMKKVENYGDRMITFSKRKTGIFKKMNELVAMCDVEVAFLIFSQPKKPYTFAHPSMKKVADRLKNPSRQEPLERDDTRPLVEAYKKRRLHDLVKKMEALEEELAMDLEKLKLLKESRNEKKLDKMWWNFPSEGLSAKELQQRYQAMLELRDNLCDNMAHLRLGKDCGGSSSVRVGRRVSGGVRLFDREA*</t>
  </si>
  <si>
    <t>MTRKKLNLSYITNESMRKATFNKRKKGLVKKIHELSVLCGIEACAVIYSPFNSNPEVWPSNSEVKNVMENFEMLTKLEQEKKMVSHEGFIRQNISKTMESNNKKMIDNAERTMKEAMFQLLSGKGEKLNLTDRNREDLCKYIDQYLKELYHHKNKTINQSHIEPGESSGATNAMTPTSVVEPIISSIQRPNQNPNFNHLSHNQYQYQQQFGYPILVQDGIYNPSQIQNQHEEWLDDHMMNHSKEISHPLMDDNNFYYQQP*</t>
  </si>
  <si>
    <t>MASSSSSSLSFSTSKKNKTFFKKPNSAFSSSRATSLIKRQQTVFKKAKELSILCDIDVCVICYGSNGELKTWPEEREKVKAIARRYGELSETKRRKGSVDLHEFLEKMNKDDPEKEEKKKIKVRRVPKVKYPVWDPRFDNYSVEQLMGLVQSLERNLTRIQHRTCAVVEAQGQRRVQYTNMANQELMMANTMNQLQQHSNQVSMYLWNHGNGAFSQIPVSALASNQTQSLAPIPPELMIYPNSDAGNYSGSLGVQGTGINGLQNMNMLTYNNINSVNDFSKQFDQNSRAESYSSLLGVHEDGNNEFENPNMSSRNNFNVQDCAGLLGMQGAGTNGLQSMNMHDYSNNNSINSNGLSHQYVQFPTYNSQHQDRVFNLDQNGNNTRSL*</t>
  </si>
  <si>
    <t>MGRGRVQLRRIENKIRRQVTFSKRRTGLVKKAQEISVLCDAEVALIVFSPKGKLFEYSAGSSMERILDRYERSAYAGQDIPTPNLDSQGECSTECSKLLRMIDVLQRSLRHLRGEEVDGLSIRDLQGVEMQLDTALKKTRSRKNQLMVESIAQLQKKEKELKELKKQLTKKAGEREDFQTQNLSHDLASLATPPFESPHELRRTISPPPPPLSSGDTSQRDGVGEVAAGTLIRRTNATLPHWMPQLTGE*</t>
  </si>
  <si>
    <t>MARGKIQIKRIENQTNRQVTYSKRRNGLFKKAHELTVLCDARVSIIMFSSSNKLHEYISPNTTTKEIVDLYQTISDVDVWATQYERMQETKRKLLETNRNLRTQIKQRLGECLDELDIQELRRLEDEMENTFKLVRERKFKSLGNQIETTKKKNKSQQDIQKNLIHELELRAEDPHYGLVDNGGDYDSVLGYQIEGSRAYALRFHQNHHHYYPNHGLHAPSASDIITFHLLE*</t>
  </si>
  <si>
    <t>MGRGKIAIKRINNSTSRQVTFSKRRNGLLKKAKELAILCDAEVGVIIFSSTGRLYDFSSSSMKSVIERYSDAKGETSSENDPASEIQFWQKEAAILKRQLHNLQENHRQMMGEELSGLSVEALQNLENQLELSLRGVRMKKDQMLIEEIQVLNREGNLVHQENLDLHKKVNLMHQQNMELHEKVSEVEGVKIANKNSLLTNGLDMRDTSNEHVHLQLSQPQHDHETHSKAIQLNYFSFIA*</t>
  </si>
  <si>
    <t>MGRGRIEIKKIENINSRQVTFSKRRNGLIKKAKELSILCDAEVALIIFSSTGKIYDFSSVCMEQILSRYGYTTASTEHKQQREHQLLICASHGNEAVLRNDDSMKGELERLQLAIERLKGKELEGMSFPDLISLENQLNESLHSVKDQKTQILLNQIERSRIQEKKALEENQILRKQVEMLGRGSGPKVLNERPQDSSPEADPESSSSEEDENDNEEHHSDTSLQLGLSSTGYCTKRKKPKIELVCDNSGSQVASD*</t>
  </si>
  <si>
    <t>MEEGGSSHDAESSKKLGRGKIEIKRIENTTNRQVTFCKRRNGLLKKAYELSVLCDAEVALVIFSTRGRLYEYANNSVRGTIERYKKACSDAVNPPSVTEANTQYYQQEASKLRRQIRDIQNSNRHIVGESLGSLNFKELKNLEGRLEKGISRVRSKKNELLVAEIEYMQKREMELQHNNMYLRAKIAEGARLNPDQQESSVIQGTTVYESGVSSHDQSQHYNRNYIPVNLLEPNQQFSGQDQPPLQLV*</t>
  </si>
  <si>
    <t>MGRGKVEVKRIENKITRQVTFSKRKSGLLKKAYELSVLCDAEVSLIIFSTGGKLYEFSNVGVGRTIERYYRCKDNLLDNDTLEDTQGLRQEVTKLKCKYESLLRTHRNLVGEDLEGMSIKELQTLERQLEGALSATRKQKTQVMMEQMEELRRKERELGDINNKLKLETEDHDFKGFQDLLLNPVLTAGCSTDFSLQSTHQNYISDCNLGYFLQIGFQQHYEQGEGSSVTKSNARSDAETNFVQ*</t>
  </si>
  <si>
    <t>MGRRKIKMEKVQDTNTKQVTFSKRRLGLFKKASELATLCNAEVGIVVFSPGNKPYSFGKPNFDVIAERFKNEFEEEEEGDSCETSGYSRGNRARQEKKICKRLNSITEEAEAEKKHGEDLHKWLESAEQDKFNKPIEELTLEELKEFEAKIKKISCGIQSNISHMQASSSLMFLSNDN*</t>
  </si>
  <si>
    <t>MGRGKIEIKRIENSTNRQVTFCKRRNGLLKKAYELSVLCDAEVALIVFSTRGRLYEYANNNIRSTIERYKKACSDSTNTSTVQEINAAYYQQESAKLRQQIQTIQNSNRNLMGDSLSSLSVKELKQVENRLEKAISRIRSKKHELLLVEIENAQKREIELDNENIYLRTKVAEVERYQQHHHQMVSGSEINAIEALASRNYFAHSIMTAGSGSGNGGSYSDPDKKILHLG*</t>
  </si>
  <si>
    <t>MKQASSSSSCNPTSLTNRLKTIFKKAEELSILCAIDVCVIYYGPDGDLRTWPKDRETVKNMALRYKEDRKRKKCLNLHEFLEKEKVKDKDKYKGKTNYVKNPNWYPNFDHYSPQQLSQLIQSLERTLSTLQKRLRIVESQKKQNTNLVHQSLTPSYLNQTQHLDPSKFSLYMYNHGDATLSQLPLSASQSNQLINYQMQHGFGQNMCLDNITNNNNFQHPGVSNTQDYSPLLSANNYGLNNHLMQQQDQLHGFDQNLCMMSEIINNNNGLQHPNLSNTVPHEFPYGNTSFSQDMFSSYDGSSLLQTSSLPPLHNIPNSYCFSDNSRLLC*</t>
  </si>
  <si>
    <t>MVRGKTEMKRIENATSRQVTFSKRRNGLLKKAFELSVLCDAEVALIIFSPRGKLYEFSSSSSIPKTVERYQKRIQDLGSNHKRNDNSQQSKDETYGLARKIEHLEISTRKMMGEGLDASSIEELQQLENQLDRSLMKIRAKKYQLLREETEKLKEKERNLIAENKMLMEKCEMQGRGIIGRISSSSSTSELDIDDNEMEVVTDLFIGPPETRHFKKFPPSN*</t>
  </si>
  <si>
    <t>TAYQSELGGDSSPLRKSGRGKIEIKRIENTTNRQVTFCKRRNGLLKKAYELSVLCDAEVALIVFSSRGRLYEYSNNSVKGTIERYKKAISDNSNTGSVAEINAQYYQQESAKLRQQIISIQNSNRQLMGETIGSMSPKELRNLEGRLERSITRIRSKKNELLFSEIDYMQKREVDLHNDNQILRAKIAENERNNPSISLMPGGSNYEQLMPPPQTQSQPFDSRNYFQVAALQPNNHHYSSAGRQDQTALQLV*</t>
  </si>
  <si>
    <t>MVRGKTEMKRIENATSRQVTFSKRRNGLLKKAFELSVLCDAEVALVIFSPRSKLYEFSSSSIAATIERYQRRIKEIGNNHKRNDNSQQARDETSGLTKKIEQLEISKRKLLGEGIDACSIEELQQLENQLDRSLSRIRAKKYQLLREEIEKLKAEERNLVKENKDLKEKWLGMGTATIASSQSTLSSSEVNIDDNMEVETGLFIGPPETRQSKKFPPQN*</t>
  </si>
  <si>
    <t>MAREKIRIKKIDNITARQVTFSKRRRGIFKKADELSVLCDADVALIIFSATGKLFEFSSSRMRDILGRYSLHASNINKLMDPPSTHLRLENCNLSRLSKEVEDKTKQLRKLRGEDLDGLNLEELQRLEKLLESGLSRVSEKKGECVMSQIFSLEKRGSELVDENKRLRDKLETLERAKLTTLKEALETESVTTNVSSYDSGTPLEDDSDTSLKLGLPSWE*</t>
  </si>
  <si>
    <t>MVRSTKGRQKIEMKKMENESNLQVTFSKRRFGLFKKASELCTLSGAEILLIVFSPGGKVFSFGHPSVQELIHRFSNPNHNSAIVHHQNNNLQLVETRPDRNIQYLNNILTEVLANQEKEKQKRMVLDLLKESREQVGNWYEKDVKDLDMNETNQLISALQDVKKKLVREMSQYSQVNVSQNYFGQSSGVIGGGNVGIDLFDQRRNAFNYNPNMVFPNHTPPMFGYNNDGVLVPISNMNYMSSYNFNQS*</t>
  </si>
  <si>
    <t>MGRGKIVIQRIDDSTSRQVTFSKRRKGLIKKAKELAILCDAEVGLIIFSSTGKLYDFASSSMKSVIDRYNKSKIEQQQLLNPASEVKFWQREAAVLRQELHALQENHRQMMGEQLNGLSVNELNSLENQIEISLRGIRMRKEQLLTQEIQELSQKRNLIHQENLDLSRKVQRIHQENVELYKKAYMANTNGFTHREVAVADDESHTQIRLQLSQPEHSDYDTPPRANE*</t>
  </si>
  <si>
    <t>MGGVKRKISIELIEKKDSRAVAFSKRSRGLYSKASDLCLLSDAQIAIIATPVSSKSNVSFYTFGHSSVDNVVAAFLTNQRPREGLGLDYWWEDERLSKSEDLEELRDAMDSMSKMLKDLKDLQNQRDCEEDVKKKGVLHGTHQKQTFNPESCSVNFDGFNKNTEEFDLDEIFDYVSTAEALSMNLDMDDVSVVTTNQNPVSASETVEDRELVVHKNMDEDNIHVSDMDDKDTMLMISDKNNVLPENLDEFDQELDLDQLLDFETNYESLLKSCEMEDYASMVTTKQNLCSNPEAVEDGGLMIQKDLPEDNLCFSDYFSDLHC*</t>
  </si>
  <si>
    <t>MARKKVRAAWIRDDRMRRASLKRRLTGLIKKVNELSILCDMRASVVVFNREEEQLTAWPSPEAANSLIDNFYSLTDHERTMKAVDPESYVQTVIEKIEKKRADTRKVITEFEMDELMFQVQNGRELADLSPTEADKLIPYADKKLMWLSKRMGSTGVDALRASNVASGSGGNGLNMMETGRSFYYVDKWVFVDPQVQNPCDVETHLPTMVSGLDLNMEPSDEDLGTYKGESSMAGGAEDDAE*</t>
  </si>
  <si>
    <t>MGRKKLEIKRIENKSSRQVTFSKRRNGLIEKARQLSVLCDASVALLVVSASGKLYSFSSGDNLVKILDRYGKQHADDLKALDHQSKALNYGSHYELLELVDSKLVGSNVKNVSIDALVQLEEHLETALSVTRAKKTELMLKLVENLKEKEKMLKEENQVLASQMENNHHVGAEAEMEMSPAGQISDNLPVTLPLLN*</t>
  </si>
  <si>
    <t>MGRGKIEIKRIENANSRQVTFSKRRSGLLKKARELSVLCDAEVAVIVFSKSGKLFEYSSTGMKQTLSRYGNHQSSSASKAEEDCAEVDILKDQLSKLQEKHLQLQGKGLNPLTFKELQSLEQQLYHALITVRERKERLLTNQLEESRLKEQRAELENETLRRQVQELRSFLPSFTHYVPSYIKCFAIDPKNALINHDSKCSLQNTDSDTTLQLGLPGEAHDRRTNEGERESPSSDSVTTNTSSETAERGDQSSLANSPPEAKRQRFSV*</t>
  </si>
  <si>
    <t>MGRGRVELKRIENKINRQVTFAKRRNGLLKKAYELSVLCDAEVALIIFSNRGKLYEFCSSSNMLKTLDRYQKCSYGSIEVNNKPAKELENSYREYLKLKGRYENLQRQQRNLLGEDLGPLNSKELEQLERQLDGSLKQVRSIKTQYMLDQLSDLQNKEQMLLETNRALAMKLDDMIGVRSHHMGGGGGWEGGEQNVTYAHHQAQSQGLYQPLECNPTLQMGYDNPVCSEQITATTQAQAQQGNGYIPGWML*</t>
  </si>
  <si>
    <t>MGRGKIEIKRIENANNRVVTFSKRRNGLVKKAKEITVLCDAKVALIIFASNGKMIDYCCPSMDLGAMLDQYQKLSGKKLWDAKHENLSNEIDRIKKENDSLQLELRHLKGEDIQSLNLKNLMAVEHAIEHGLDKVRDHQMEILISKRRNEKMMAEEQRQLTFQLQQQEMAIASNARGMMMRDHDGQFGYRVQPIQPNLQEKIMSLVID*</t>
  </si>
  <si>
    <t>MNIEEEGATHKRKKREMGRGKIEIKKIENQTARQVTFSKRRTGLIKKTRELSILCDAHIGLIVFSATGKLSEFCSEQNRMPQLIDRYLHTNGLRLPDHHDDQEQLHHEMELLRRETCNLELRLRPFHGHDLASIPPNELDGLERQLEHSVLKVRERKQQLENLSRKRRMLEEDNNNMYRWLHEHRAAMEFQQAGIDTKPGEYQQFIEQLQCYKPGEYQQFLEQQQQQPNSVLQLATLPSEIDPTYNLQLAQPNLQNDPTAQND*</t>
  </si>
  <si>
    <t>MDSSMSTKKKTKLSVRNQTCFKKSSLSSSSTAKKTTNLSMREQTMFKKALELSTLCNIDVCVIYYGRDGKLIKTWPDDQSKVRDMAERFSRLHERERCKKRTNLSLFLRKKILDDTKLSEKVLEMEDSLESGLRVLQDKLLLLQPEKNQTEFGQTRAVSSTTNPLSPPPSLIEDHRHQQRTEPLMSGVSNTEQDLSTSSLSQNQSKFSVFLYNHDNCSFYQVPDSVSSFDSLTSTGLLGEQGSGLGSSFDLPMVFPPQMQTQTPLVPFDQFAPWNQAPSFADPMMFPYN*</t>
  </si>
  <si>
    <t>MFKKALELSTLCNIEVCVIYYGRDGELFKTWPEDESKVRDMAERFTKLNERERRKKRTNLSLFLRKKILDDNKLSGKVLEMKDSLERGLRVLQDKLLLLQPENQTKSLTRSVSSLDYVFV*</t>
  </si>
  <si>
    <t>MDSSMSTKKKTKLSVRNQTCFKKSSLSSSSTAKKTTNLSMREQTMFKKALELSTLCNIDVCVIYYGRDGKLIKTWPEDQSKVRDMAERFSRLHERERCKKRTNLSLFLRKKILDDTKLSEKVLEMEDSLESGLRVLQDKLLLLQPEKNQTEFGQTRAVSSTTNPLSPPPSLIEDHRHQQWTEPLMSGVSNTEQDLSTSSLSQNQSRISVFLYNHDNRSFYQVPDSVSSFDQSALLGEQGSGLGSNFDLPPMVFPPQMQTQTPLVPFDQFAAWNQAPSFADPMMFPYN*</t>
  </si>
  <si>
    <t>MDSSTSTKKNTKLFVRNQTCFKKSSLSSSNAKKTTNLSMREQTMFKKALELSTLCDIEVCVIYYGRDGKLIKTWPEDQSKVRDMAERFSRLHERERCKKRTNLSLFLRKQILHDKKLSEKVLEMEDSLESGLRVLQDKLLLLQPEKNQTELGQSCAVYSTTYPLSSPSLIEDHQHQQQWTEPLSNTE*</t>
  </si>
  <si>
    <t>MPSSDSTMMKKGTKRKIEIKKRETKEQRAVTCSKRRQTVFSKAADLCLISGANIAVFVTSPSDSSDVVYSFSGYSSAYEIADCYLNRKPPPKIVNPAGSKLGFWWEDPDLYHSCDDLSELSIIEDRLQRMKKHVMACLEKEEKSQLVSSFDQNPNSTCSLDVEDCDGSSYSQIASTFTPNSVNEYCSDQTFSSFHGDQNPNLSSPSFDQDCYSSLYQICGESSSQVASFDQNPSSEIQGFETEEEINQINLLLQETQTEANVNLDDEICFWNDLSNDDVFGLNSYFGLDNTNAMINFGDSDFRRHV*</t>
  </si>
  <si>
    <t>MDSSMSTKKKTKLSVRNQTCFKKSSLSSSSTAKKTTNLSMREETMFKKALELSTLCDIEVCVIYYGRDGELIKTWPEDQSKVRDMAERFSKLHERERRKKRTNLSLFLRKKILDDNKLSEKVLEMKDSLESGLRVLQDKLLLLQPENQTELGQSRAVSSTTNPLSSPEDHHHQQWTEPLVTGVSNTEQDLSTSPLSNHQSKYSVFVYNHDSGSFYQVPDSICF*</t>
  </si>
  <si>
    <t>MKKVKLSLIANERSRKTSFMKRKNGIFKKLHELSTLCGVQACALIYSPFIPVPESWPSREGAKKVASKFLEMPRTARTRKMMDQETHLMERITKAKEQLKNLAAENRELQVRRFMFDCVEGKMSQYRYDAKDLQDLLSCMNLYLDQLNGRIESIKENGESLLSSVSPFPTRIGVDEIGDESFSDSPIHSTTRVVDTPNATNPHVLAGDMTPFLDADANANMNQVQYQAPNNLFNQIQREFYNINLNLNLNLNSNQYLNQQQSFMNPMVEQHMNHVGGRESIPFVDRNYYNYNQLPAVDLASTSYMPSTTDVYDPYINNNL*</t>
  </si>
  <si>
    <t>MEESSSNLPSKAREILVNPTNEEIAMTLNQLFMRQDSQQYQRSRILYNIWVSHNPSSLTLKLLMVYQSSSSNSVLRFRSIYQLSQTLTDVKFKPSLDSLFEIKGVLIPCLTMKDTKESDFKILRKIVSWVAYNVVVLHKSKFHELSDCIILLAEREPVKAFHVFIDLPPVYNEFIDKLLETILQRAESVLLSPVRAEDWSLAFQTFVKMWIQLVYTKMEAKKVMELMVARLSTVVKSVIELVNKEEEEFLVQGLEDFERFFSREMSLYHYTNDQCHFVLASMIEMEGVVRGTEAKEIVRKIKMLVTEPEIKPQDGFKYRREEFDRGWYDCLKSLSSLEVLKIFAFTQLEDRSREIAIRRVNVLLSDHFSKKARIGISEFRKLKPLLISCLKEGGISDSMFKVLVISTRLEPPTVLLVDNSCWVLAFTGAFCAVIHLIDDPDYAESLKEIAYKMIDSVRKLVEREMEVGLVRRAFRDVETIVKKQLEWYGKLEYKLVKGLLWRLYAIKGMKWESKFVLWRINVIVERGVHKIMLKELPKDDEFDWLNIHDDDGDDDDDDDDDDDDDDDDGDGDGDGDDEE*</t>
  </si>
  <si>
    <t>MVKGTKRKIAIETIQKRDSLRVTCTKRRKGLYSKASQLCLLSDAQIAILATPPSSESDVSFYSFGHSSVDAVVSAFLSGKRPVSAPKDNKETREDVGICLTRKNLGLGFWWNDESLVRSENPQEISEAIGSMWTLLSNLKELRADEACVNDHKDLKKNEKSDVHGTQDQTLIFQSASAVCCIPENLNDITQEPNQTLDIQSSSSAICCVPDKSPEIFNEITEEQDQILSICETFCVTDNNNNNNNNAALPEVNLYYNQDMAIDQLIDFNTPFESSIDDWFSDNTTHQETTSASILNDVGVDDQVSVDTNPFSYFQSLEDADLVFQRCLDGDNLRFSDCFNDFANTIAAV*</t>
  </si>
  <si>
    <t>MTTIRSSPSSSRCSNSSSSSSYSLASTSLSNRLETIFKKASELCTLCDIEACVIYYGPDGELKTWPKEREKVRDIALRFNQLNEALRHKKSVNLHGFLNKKKKNKGLKNPNKKKKTSLKNVNVLKYPLADHYSPDQVSQLTQSLELNVSKFQERLRFLESQKQNETKPDHQSLTSISSLNQSLNPSQFSLFMYNHGYNTLSQIPVSASNFNQDYISALLEQSELKSQIMKQEVCGYEQNMCMSNHGDATLSQIPFSASNFNQDFSANNNFQHSFVSNTQDYYSVQKSVNNNYGLKNQLMKHDLCGYEHNMCMSNHGDATFSQIPLSASNFNQDFSVSIQEESGLMQQELCGYDQNQNMSMGDITNNNFQVTCASVLESVNNFGLNQLMHKEFYGCHQNMSMGNINNNSFQHPWVSNADHTRRYKNL*</t>
  </si>
  <si>
    <t>MAIRSLPSSSRCSSSSSSSSYSLASTSLSNRLETIFKKASELCTLCDIEACVIYYGPDGELKTWPPEREKVEDIALRYSQLNEALRRKKSVTLYDFLNKKKDKTNLEKKAKITDNDDLKTCLKNVNILKYPLADHYSPDQVSQLIQSLEPHVSKVRERIRFVESQKHKETKPDHQSLASSSLNHQTQSLNPSQFSLFMYNHGDNTLSQIPVSASNFNQDYFSALLEQSELKSQIMKQDLCGYEQNMCMSNHGDATLSQIPLSASNLNQDFSALLQDESGLMQQELCGYDQNMFMNNNNFQHSFVSNTQDHSAPVVQESVNNNYGLMPHVPCGYDQNLFTSDITNNNLLINNSMFL*</t>
  </si>
  <si>
    <t>MAIRSLPSSSGCSNSSSSSSYSLASTSLSNRLETIFRKASELCTLCDIEACVIYYGPDGELKTWPPEREKVEDIALRYSQLNEALRRKKSVTLYDFLNKKKNKTNLEKKAKIKDNDLKRLSLEPHVSKVRERIRFVESQKHKETKPDHQSLASSSLNNQTQSLNPSQFSLFMYNHGDNILSQIPVSASNFNQDYFSALLEQSELKSQIMKQEVCGYEQNMCMSNNGDATLSQIPLSASNFNQEFSALLQEESGLMQQELCNYDQNMFMNNNNFQHSFVSNTQDHSAPAVQESVNNNYGLMPHVPCGYDQNLFTSDITNNNLLIDNSMFL*</t>
  </si>
  <si>
    <t>MTMRSLPFSSSSYSLASTSLSNRLETIFKKASELCTLCDIEACVIYYGPDGELKTWPKEKEKVRDIALRYSQLNEALRSKKSVNLHGFLNKKKKKKKKGLKNPNNKRKTCLKKNVNVLKYPLADHYPPDQVSQLTQSLKLHVSKFQERLRFLESQKQTKPDHQSLTPSSLNHQTQSLNPRQFSLFMYNHGDNTLSQISVSASNFNQNYFSALLEQSELKNQLMKQDGYDQNQNMRMGDITNNNFQLPYFSKKEAVQESVNYFGMNQLMLKELYGCDQNMCMGNINSNSFQHPCVSKAQHYSAVEGSVNNQRQSELMQQELCGYEQNMCFTNNNFQVSNKEAVQESVTNFGLMQHELYGCDQNMSMGNIINNSFQQRLKHRTRICE*</t>
  </si>
  <si>
    <t>MTMRSSLPSSSSAYSLASTSLSNRLETIFKKASELCTLCDIEACVIYYGPDGELKTWPPEREKVRDIALRYSQLNEALRRKKSVNLHGFLNKKKKNKGLKNTDKKRKTSLKKVNVLKYPLADHYPPDQVSPLIQSLELHVSKFHERLEFLESRKQNETQPDHHSLASSSLNHQTQSLNPSQFSLFMYNHGDNTLSQIPVSASNFNQDYFSALLEQSELKNQLMKQEICGNDQNQNMWMGNITNNNFQLPCVSVQESVNNFGLMHKEFYGCDHNMSVGNINSNSCEHPCVSSTQHYSAVEESVNNPWLNQLMQNELYGYGYADFC*</t>
  </si>
  <si>
    <t>MTMRSSSPSSSSSYSLAFTSLSNRLETIFKKASELCTLCDIEACVIYYGPDGELKTWPKEKEKVRDIALRYSLLNEALRRKKSVNLHGFLNKKKNKGLKNPNKKMKTSLKNVNILKYPLADHYPPDQVSPLIQSLELHVSKFQERLRFLESQKQNQTKPDHQSLTPSSLNHYTQSLNPSQFSLFMYNHGDNTLSQIPVSASNFNQDYFSALLEESELKNQLMKPEICGYDQNQNMSMGDITNNKFQDPCVSNKEAVQESVNNFGLNQLMYKEFYGCDQNMSMGNINSNSFQNPCVSNTQHYSAVEESVKNPWLNQLMQNELYGYGYAGFC*</t>
  </si>
  <si>
    <t>MTRKKVKLAYISNDSSRKATFKKRKKGLMKKVHELSTLCGITACAIIYSPYDTNPEVWPSNSGVQRVVSEFRTLPEMDQHKKMVDQEGFLKQRIAKATETLRRQRKDSRELEMTEVMFQCLIGNMEMFHLNIVDLNDLGYMIEQYLKDVNRRIEILRNSGTEIGESSSVAVAASEGNIPMPNLVATTAPTTTIYEVGSSSSFAAVANFVNPIDLQQFRHPAAQHVGLNEQPQNLNLNLNQNYNQNQEWFMEMMNHPEQMRYQTEQMGYQFMDDNHHNHIHHQPQEHQHQIHDESSNALDAANSSSIIPVTSSSITNKTWFH*</t>
  </si>
  <si>
    <t>MVKKGGTKRKIAIETIQKRDSLRVTCTKRREGLYSKASQLCLLSDAQIAILATPPSSESNVSFYSFGHSSVDAVVSAFLSGQRPVPKDNKETREDVGICLTRNNLGLGFWWNDESLARSENPQEISEAIDSMRTLLRNLKELRADEALACNQAFVNDREDLKNNDKCDFVSDHETHDQTLILQSASPICCIPENLNEITQEPNQTLNIQSSTSAICCVPDNSPENFNEITEEQDQIRSICETFCVMDNNAALPEMNLDYDQDIGFDTPFESALNDWFSDNTTHQEISASILNAVVDDQVSVDLTPFSYFQRCLDGDNLRFSDCFKDFANTISAL*</t>
  </si>
  <si>
    <t>MRFVPYLYEIERLWLSLVNYLSPRKNKNRRCGEIDKIRMVKKGGTKRKIAIETIQKSDYLRVTCTKRREGLFSKASQLCLLSDAQIAILATPPTSESNISFYSFGHSSVDAVVSSFLSGQRCVPLQEDTKEMREDVAICLSRTNLGLGFWWNNESLNKSENPQEISDAINSMLTLLSNLKELSGEEALVNDHKDLKKNERSDVVLQHGTQYETLNPNSNTTTICCVPDELPANSNEIVGISPNPLIMLEKKKSQIEEKFEKEWQVSVTRIENEATSSYAKRRRSI*</t>
  </si>
  <si>
    <t>MVRGKIEIKKIENVTSRQVTFSKRRSGLFKKAHELSVLCDAQVAAMIFSQKGRLYEFASSDIRNTIKRYAEYKREYFVAETHPIEQYVQGLKKEMVTMVKKIEVLEVHNRKMMGQSLDSCSVKELSEIATQIEKSLHMVRLRKAKLYEDELQKLKAKERELKDERVRLSLKKTIYTHLCQVGERPMGMPSGSKEKEDVETDLFIGFLKNRP*</t>
  </si>
  <si>
    <t>MVRGKIEIKKIENVTSRQVTFSKRRSGLFKKAHELSVLCDAQVAAIVFSQSGRLHEYSSSQMEKIIDRYGKFSNAFYVAERPQVERYLQELKMEIDRMVKKIDLLEVHHRKLLGQGLDSCSVTELQEIDTQIEKSLRIVRSRKAELYADQLKKLKEKERELLNERKRLLEEVNMHHSSKGNTEGGHRTKHSSEVETDLFIGLPVTRL*</t>
  </si>
  <si>
    <t>MGRKMVKMTRITNEKTRITTYKKRKACLYKKASEFSTLCGVDTCVIVYGPSRAGDEMVMEPELWPKDGSKVREILTKYRDTASSSCTKTYTVQECLEKNNTKVEKPTIATKYPTWDKKLDQCSLNDLYAVFMAVENKIQEATNRNQTFPDTSCWSNDQLGLCGYNRQCFEQYQLFPLPTMDYNGLSFFPFNNQMTSNTAEVSSFSNVTEPMIANGQSLFYGSCSDGPYGPMVQRTAYMEPIHWGLGNSMFNNVKQFQDYPFRFAQVNDLEDSSKLSM*</t>
  </si>
  <si>
    <t>MVPKVVDLQRIANDKTRITTYKKRKASLYKKAQEFSTLCGVETCLIVYGPTKATDVVISEPEIWPKDETKVRAIIRKYKDTVSTSCRKETNVETFVNDVGKGNEVVTKKRVKRENKYSSWEEKLDKCSREQLHGIFCAVDSKLNEAVTRQERSMFRVNHQAMDTPFPQNLMDQQFMPQYFHEQPQFQGFPNNFNNMGFSLISPHDGQIQMDPNLMEKWTDLALTQSLMMSKGNDGTQFMQRQEQPYYNREQVVSRSAGFNVNPFMGYQVPFNIPNWRLSGNQVENWELSGKKTI*</t>
  </si>
  <si>
    <t>MVKKSKGRQKIEMVKMKNESNLQVTFSKRRSGLFKKASELCTLCGAEVAIVVFSPGRKVFSFGHPNVDSVIDRFINNNPLPPHQHNNMQLRETRRNSIVQDLNNHLTQVLSQLETEKKKYDELKKIREKTKALGNWWEDPVEELALSQLEGFKGNLENLKKVVTVEASRFFQANVPNFYVGSSSNNAAFGIDDGSHINPDMDLFSQRRMMDINAFNYNQNQIHPNHALPPFGNNAYGINEGFVPEYNVNFRPEYNPNQNQIQNQNQVQIQIQNQSFKRENISEYEHHHGYPPQSRSDYY*</t>
  </si>
  <si>
    <t>MGRGRVQLKRIENKINRQVTFSKRRSGLLKKAHEISVLCDAEVALIVFSSKGKLFEYSTDSCMERILERYDRYLYSDKQLVGRDVSQSENWVLEHAKLKARVEVLEKNKRNFMGEDLDSLSLKELQSLEHQLDAAIKSIRSRKNQAMFESISALQKKDKALQDHNNSLLKKIKEREKKTGQQEGQLVQCSNSSSVLLPQYCVTSSRDGFVERVGGENGGASSLTEPNSLLPAWMLRPTTTNE*</t>
  </si>
  <si>
    <t>MVRGKIEMKKIENATSRQVTFSKRRNGLLKKAYELSVLCDAQLSLIIFSQRGRLYEFSSSDMQKTIERYRKYTKDHETSNHDSQIHLQQLKQEASHMITKIELLEFHKRKLLGQGIASCSLEELQEIDSQLQRSLGKVRERKAQLFKEQLEKLKAKEKQLLEENVKLHQKNVINPWRGSSTDQQQEKYKVIDLNLEVETDLFIGLPNRNC*</t>
  </si>
  <si>
    <t>MGRKKVEIKRIENKSSRQVTFSKRRNGLIEKARQLSILCESSIAVLVVSGSGKLYKSASGDNMSKIIDRYEIHHADELEALDLAEKTRNYLPLKELLEIVQSKLEESNVDNASVDTLISLEEQLETALSVTRARKTELMMGEVKSLQKTENLLREENQTLASQVGKKTFLVIEGDRGMSWENGSGNKVRETLPLLK*</t>
  </si>
  <si>
    <t>MGRRKVEIKRIENKSSRQVTFSKRRKGLIEKARQLSILCESSIAVVAVSGSGKLYDSASGDNMSKIIDRYEIHHADELKALDLAEKIRNYLPHKELLEIVQSKLEESNVDNVSVDSLISMEEQLETALSVIRAKKTELMMEDMKSLQEREKLLIEENQILASQVGKKTFLVIEGDRGMSRENGSGNKVPETLSLLK*</t>
  </si>
  <si>
    <t>MGRRKVEIKRIENKSSRQVTFCKRRNGLMEKARQLSILCESSVALIIISATGRLYSFSSGDSMAKILSRYELEQADDLKTLCLNIVERDQHRITLFFTVGIALESPRRGSKLDLEEKTLNYLSHKELLETIQCKIEEAKSDNVSIDCLKSLEEQLKTALSVTRARKTELMMELVKTHQEKEKLLREENQSLTNQLIKMGKMKKSVEAEDARAMSPESSSDNKPPETLLLLK*</t>
  </si>
  <si>
    <t>MCRKSEAMGRRRVEIKRIENKSSRQVTFCKRRNGLMEKARQLSILCGSSVALFIVSSTGKLYNSSSGDRVVYVSWKRKNFTIFLSWQDLEDKTQDYLSHKELLEIVQRKIEEAKGDNVSIESLISMEEQLKSALSVIRARKTELLMELVKNLQDKEKLLKEKNKVLASEVGKLKKILETGDERAVMSPENSSGHSPPETLPLLK*</t>
  </si>
  <si>
    <t>MKQASSSSSSRNSTSLTNRLKTIFKKAEELSILCAIEVCVIYYGPDGELRTWPKERETVKDMALRYKEARKRKKSRNLHEFLEKEKDKDKGKTNLKKNWYPNFDHYSPQQLSQLIQSLERTLSTLQERLRIVEAQKLQNTNLVHQSLTPSYLNQTQHLNPSKFSLFMYNHGDATLSQLPLSAPHSNQLINYQNHLMQHGFGQNMCSDNITNNNFEHPGVSNTQDYSPLLSVQASAVNNYGLNNHLMQQQDQLHGFDQNMCMVSEIINNNNGLQHPNLSNTVPHEFSSDFNQNPYGNAVGNISFSQDMFSSYDASSLLQTSSLPPLHNIPSSYCFPGNSRLL*</t>
  </si>
  <si>
    <t>MGRGKIEIKRIDNATSRQVTFSKRRSGLFKKARELSILCDAEVGLLVFSSTSRLYDFASSSMKSIIERYNETKEDPHQTMNASSEAKLWQQEAASLRQQLHNLQEYHRQLLGQQLSGLDVEDLQNLESKLEMSLKNIRLRKDNVMMDQIQELSRKVVTT</t>
  </si>
  <si>
    <t>MGRGKVELKRIENKISRQVTFAKRRNGLLKKAYELSVLCDAEVALIIFSTRGRLFEFSTSSCMYKTLERYRSCNYNLNSCEASAALETELSNYQEYLKLKTRVEFLQTTQRNLLGEDLVPLSLKELEQLENQIEISLMNIRSSKNQQLLDQVFELKRKEQQLQDANKDLKRKIQETSGENMLHISCQDVGPSGHASEANQEFLHHAICDPSLHIGYQAYMDHLNQ</t>
  </si>
  <si>
    <t>MVRGKVQMRRIENPVHRQVTFCKRRGGLLKKARELSVLCDADVGVIIFSSQGKLHELATNGNMHNLVERYQSNVAGGQMEPGALQRQQVAEQGIFLLREEIDLLQRGLRSTYGGGAGEMTLDKLHALEKGLELWIYQIRTTKMQMMQQEIQFLRNKEGILKEANEMLQEKVKEQQKLYMSLLDLHSQQPTQPMTYGNRFFSI</t>
  </si>
  <si>
    <t>MARERREIKRIESAAARQVTFSKRRRGLFKKAEELSVLCDADVALIVFSSTGKLSHFASSSMNEIIDKYNTHSNNLGKAEQPSLDLNLEHSKYAHLNEQLAEASLRLRQMRGEELEGLSIDELQQLEKNLEAGLHRVMLTKDQQFMEQISELQRKSSQLAEENMQLRNQVSQISPAEKQVVDTENFVTEGQSSESVMTALHSGSSQSQDNDDGSDVSLKLGLPCGAWK</t>
  </si>
  <si>
    <t>MGRGKIEIKRIENSTNRQVTFSKRRSGILKKAREISVLCDAEVGVVIFSSAGKLYDYCSPKTSLSRILEKYQTNSGKILWDEKHKSLSAEIDRIKKENDNMQIELRHLKGEDLNSLQPKELIMIEEALDNGIVNVNDKLMDHWERHVRTDKMLEDENKLLAFKLHQQDIALSGSMRDLELGYHPDRDFAAQMPITFRVQPSHPNLQENN</t>
  </si>
  <si>
    <t>MARERREIRRIESAAARQVTFSKRRRGLFKKAEELAVLCDADVALVVFSSTGKLSQFASSNMNEIIDKYTTHSKNLGKTDKQPSIDLNLEHSKCSSLNEQLAEASLQLRQMRGEELEGLSVEELQQMEKNLEAGLQRVLCTKDQQFMQEISELQRKGIQLAEENMRLRDQMPQVPTAGLAVPDTENVLTEDGQSSESVMTALNSGSSQDNDDGSDISLKLGLP</t>
  </si>
  <si>
    <t>MEKAAANQAGKVLKKGKKKQAKDELDRQKQAEKKRRRLEKALANSAAIISELEKKKQKKREEQQRLDEEGAAIAEAVALHVLIGEDSDEPCHLMLNKHRRCNHWDHSAGFDFAVDAQGADIYPPDGLIQCADHVYAPKGRCIDWGIGQPLPSWGEVKDLQLQAPCYQGMFHQSVACPGFIAAQAVSSLQIGGDSSDITSPSQGATVVNRMLGATNRLNLYREI</t>
  </si>
  <si>
    <t>MGRGRVELKRIENKINRQVTFAKRRNGLLKKAYELSVLCDAEVALIIFSNRGKLYEFCSTQSMTKTLEKYQKCSYAGPETAVQNRESEQLKASRNEYLKLKARVENLQRTQRNLLGEDLDSLGIKELESLEKQLDSSLKHVRTTRTKHLVDQLTELQRKEQMVSEANRCLRRKLEESNHVRGQQVWEQGCNLIGYERQPEVQQPLHGGNGFFHPLDAAGEPTLQIGYPAEHHEAMNSACMNTYMPPWLP</t>
  </si>
  <si>
    <t>MVRGKTVISRIENTTSRQVTFSKRRSGLFKKAKELAILCDAQVGVLVFSSTGRLYDYSNSSMRSVIERYQQIKDGQQLMSASTEAKFWQAEAERLKQQLHNLEGSQRQLLAHDLSGLEWNDLKSLENQLETSLHNVRLKKVILTLSL</t>
  </si>
  <si>
    <t>MGRGKIVIRRIDNSTSRQVTFSKRRNGIFKKAKELAILCDAEVGLMIFSSTGRLYEYSSTSMKSVIDRYGKSKDEQQAVANPNSELKFWQREAASLRQQLHNLQENHRQLMGEDLSGLNVKELQSLENQLEISLRSVRTKKDHVLIDEIHELNRKGSLVHQENMELYKKISLIRQENAELYKKIYETEGPSEVNRDSPTPYNFAVIEKTNVPVQLGLSTLPQHSDAEQSTAPKLGLQLNP</t>
  </si>
  <si>
    <t>MVRGRTELKRIENPTSRQVTFSKRRNGLLKKAFELSVLCDAEVALIVFSPRGRLYEFASAPSLQKTIDRYKAYTKDHVNNKTIQQDIQQVKDDTLGLAKKLEALDESRRKILGENLEGFSIEELRGLEMKLEKSLHKIRLKKTELLEQQIAKLKEKERTLLKDNENLRGKHRNLEAAALVANHMTTTTAPAAWPRDVPMTSSTAGAADAMDVETDLYIGLPGTERSSNRSETG</t>
  </si>
  <si>
    <t>MGRGKIAIKRIDNTMNRQVTFSKRRGGLMKKARELAILCDADVGLIVFSCTGRLYDFSSSSMKSIIERYQEAGEEHCRLLNPMSEAKFWQREVTTLRQQVQNLHHNNRQLLGEEISNFTVRDLQLLQNQVEMSLHSIRNKKDQLLAEEILKLNEKGSLVQKENSELRKKFNIAHQRNIELHKKLNSGESTSSEQVTRSSKDPGESSTPRDSRVCIDLELSQKEVEDE</t>
  </si>
  <si>
    <t>MGRGKIVIRRIDNSTSRQVTFSKRRNGIFKKAKELAILCDAEVGLVIFSSTGRLYEYASTRSMASPSGPSLLAFL</t>
  </si>
  <si>
    <t>MAGGGGGGGRGEGEGRAATGKRERIAIRRIDNLAARQVTFSKRRRGLFKKAEELSILCDAEVGLVVFSATGKLFQFASTSMEQIIDRYNSHSKTLQRAEPSQLDLQGEDSSTCARLKEELAETSLRLRQMRGEELHRLNVEQLQELEKSLESGLGSVLKTKSKKILDEIDGLERKRMQLIEENLRLKEQVSRMSRMEEMQPGPDSEIVYEEGQSSESVTNASYPRPPPDNDYSSDTSLRLGLSLFSSK</t>
  </si>
  <si>
    <t>MGRGRIEIKRIENTTSRQVTFCKRRNGLLKKAYELSVLCDAEVALIVFSSRGRLYEYSNNNNVKATIDRYKKAHACGSTSGAPLIEVNAQQYYQQESAKLRHQIQMLQNTNKHLVGDNVSNLSLKELKQLESRLEKGISKIRARKNELLASEINYMAKREIELQNDNMDLRTKIAEEEQQLQQVTVARSAAMELQAAAAAQQQQQNPFAVAAAQLDMKCFFPLNLFEAAAQVQAVAAQRQQIIPTELNLGYHHHLAIPGAAAADAPPPHF</t>
  </si>
  <si>
    <t>MGRGRVELKKIENPTNRQVTFSKRRMGLLKKANELAILCDAQIGVIVFSGTGKMYEYSSPPWRIANIFDRYLKAPSTRFEEMDVQQRIIQEMTRMKDENNRLRIIMRQYMGDDLASLTLQDVSNLEQQIEFSLYKVRLRKQQLLDQQLLEMHSRVCNKRIYRFSILPYLIHYIEIIKF</t>
  </si>
  <si>
    <t>MGRGKVQVRRIENEVSRQVTFSKRRPGLLKKAHEIAVLCDVDVAAIVFSAKGNLFHYASSHTTMERILEKYDRHELLSEGNNVIEEFPELEGSMSYDHIKLRGRIEALKKSQRNLMGQELDSLTLQDIQQLENQIDTSLNNIRSRKEKLLMEKNTILEKKITELETLHTCIRASPTKAAAPPACNTADAFVPNLNICCGDSGEPETVTAPLGWTSSNNGLPWWMLQSSSNGKS</t>
  </si>
  <si>
    <t>MGRGKIEIKRIENKTSRQVTFCKRRNGLLKKAYELAILCDAEIALIVFSSRGRLYEFSNVNSTRSTIERYKKASASTSGSAPVIDVNSHQYFQQEAAKMRHQIQTLQNANRHLIGESIGNMTAKELKSLENRLEKGISRIRSKKHELLFSEIEYMQKREADLQNENMFLRAKVAEAERAEHDDQQAAEDDEMAPAPAVGGGSSSGTELEALPATFDTREYYQPAPPVSMLAAAAAAAAAQYSSDHHQTALHLGYFKVDSGKGGLL</t>
  </si>
  <si>
    <t>MVRGKTQMKRIENPTSRQVTFSKRRNGLLKKAFELSVLCDAEVALIVFSPRGKLYEFASASTQKTIERYRTYTKENIGNKTVQQDIEQVKADADGLAKKLEALETYKRKLLGEKLDECSIEELHSLEVKLERSLISIRGRKTKLLEEQVAKLREKEMKLRKDNEELREKCKNQPPLSAPLTVRAEDENPDRNINTTNDNMDVETELFIGLPGRSRSSGGAAEDSQAMPHS</t>
  </si>
  <si>
    <t>MGRGKIVIRRIDNSTSRQVTFSKRRNGLLKKAKELSILCDAEVGLVVFSSTGRLYEFSSTNMKTVIDRYTNAKEELLGGNATSEIKIWQREAASLRQQLHNLQESHKQLMGEELSGLGVRDLQGLENRLEISLRNIRMRKDNLLKSEIEELHVKGSLIHQENIELSRSLNVMSQQKLELYNKLQACEQRGATDANESSSTPYSFRIIQNANMPPSLELSQSQQREGECSKTAAPELGLHLP</t>
  </si>
  <si>
    <t>MEGGGRRRKRGKVELRRIEDRTSRQVRFSKRRSGLFKKAYELSVLCDAQVALLVFSPAGRLYEFASSTSSIDTIFGRYWDLLDTTIDLNIEARESRVDCNIQLRQKERSDDPVPKINHITQCVLESNVNELNIAELRGLEEAMTNALTVVKNKLMMKVASVLPQSEKKRKSCSISEPRSGVSS</t>
  </si>
  <si>
    <t>MGRGKIEIKRIENSTNRQVTFSKRRAGILKKAREIGVLCDAEVGVVIFSSAGKLSDYCTPKTTSVFPPLSRILEKYQTNSGKILWDEKHKSLSAEIDRVKKENDNMQIELRHMKGEDLNSLQPKELIAIEEALNNGQANLRDKMMDHWRMHKRNEKMLEDEHKMLAFRVHQQEVELSGGIRELELGYHHDDRDFAASMPFTFRVQPSHPNLQQEK</t>
  </si>
  <si>
    <t>MMNMMTDLSCGPSSMTELTAAAAPAGSGSSAAVAAGSSEKMGRGKIEIKRIENTTNRQVTFCKRRNGLLKKAYELSVLCDAEVALIVFSSRGRLYEYANNSVKSTVERYKKANSDTSNSGTVAEVNAQHYQQESSKLRQQISSLQNANSRTIVGDSINTMSLRDLKQVENRLEKGIAKIRARKNELLYAEVEYMQKREVELQNDNMYLRSKVVENERGQQPLNMMGAASTSEYDHMVNNPYDSRNFLQVNIMQQPQHYAHQLQPTTLQLGQQPAFN</t>
  </si>
  <si>
    <t>MGRGRSEIKRIENPTQRQSTFYKRRDGLFKKARELAVLCDADLLLLLFSASGKLYHFLSPTVPSVREFVERYEATTHTKVWADIRQERRAELEKVGSMCDLLEKQLRFMTVDDGEEYTVPSLEALEHNLEAAMRKVRSEKDRKIGGEICYLQNIIRGRQEERYGLCDKIAHAQTLKDVECGSTSLSNGLDLKLGFN</t>
  </si>
  <si>
    <t>MARRGRVQLRRIEDKASRQVRFSKRRAGLFKKAFELALLCDVEVALLVFSPVGKLYEYSSSSIEGTYDRYQQFAGARRDLNEGSTSINSDENASIHSRLRDITAWSLQNNADESDANQLEKLEKLLTNALRDTKSKKMLAKQNGEGSRSRANSSGSRGQEEGSA</t>
  </si>
  <si>
    <t>MGRGKIEIKRIENATNRQVTFSKRRGGLLKKANELAVLCDARVGVVIFSSTGKMFEYCSPTCSLRELIEHYQTVTNTHFEEINHDQQIFVEMTRMRNEMEKLDGGIRRFTGDDLSNLTLADINDLEQQLEFSVTKVRARKHQLLNQQLDNLRRKEHILEDQNSFLCRMINENHHQAAVGGGDVKAMVEMAPVLSMLTAAPAYYGEESSSTALQLTPPLHAVDAAAAAGFRLQPTQPNLQDPGCSSSSFHAAAAGHGLQLW</t>
  </si>
  <si>
    <t>MGRGRVELKRIENKINRQVTFSKRRNGLLKKAYELSVLCDAEVALIIFSSRGKLYEFGSAGITKTLERYQHCCYNAQDSNNALSETQSWYHEMSKLKAKFEALQRTQRHLLGEDLGPLSVKELQQLEKQLECALSQARQRKTQLMMEQVEELRRKERQLGEINRQLKHKLEVEGSTSNYRAMQQASWAQGAVVENGAAYVQPPPHSAAMDSEPTLQIGYPHQFVPAEANTIQRSTAPAGAENNFMLGWVL</t>
  </si>
  <si>
    <t>MGRGKVELKRIENKISRQVTFAKRRNGLLKKAYELSLLCDAEVALIIFSGRGRLFEFSSSSCMYKTLERYRSCNYNSQDAAAPENEINYQEYLKLKTRVEFLQTTQRNILGEDLGPLSMKELEQLENQIEVSLKQIRSRKNQALLDQLFDLKSKEQQLQDLNKDLRKKLQETSAENVLHMSWQDGGGHSGSSTVLADQPHHHQGLLHPHPDQGDHSLQIGYHHPHAHHHQAYMDHLSNEAADMVAHHPNEHIPSGWI</t>
  </si>
  <si>
    <t>MGRGKVQLKRIENKINRQVTFSKRRSGLLKKANEISVLCDAEVALIIFSTKGKLYEYATDSCMDKILERYERYSYAEKVLISAESDTQGNWCHEYRKLKAKVETIQKCQKHLMGEDLESLNLKELQQLEQQLENSLKHIRSRKSQLMLESINELQRKEKSLQEENKVLQKELVEKQKVQKQQVQWDQTQPQTSSSSSSFMMREALPTTNISNYPAAAGERIEDVAAGQPQHVRIGLPPWMLSHING</t>
  </si>
  <si>
    <t>MDRSEMGRGRVELKRIENKINRQVTFSKRRNGLLKKAYELSVLCDAEVALIIFSSRGKLYEFGSAGINKTLEKYNSCCYNAQGSNSALAGGEHQSWYQEMSRLKTKLECLQRSQRHMLGEDLGPLSIKELQQLEKQLEYSLSQARQRKTQIMMEQVDDLRRKERQLGELNKQLKNKLEAEADSSNCRSAIQDSWVHGTVVSGGRVLNAQPPPDIDCEPTLQIGYYQFVRPEAANPRSNGGGGDQNNNFVMGWPL</t>
  </si>
  <si>
    <t>MHIYKEQEAEPSTGLMMPEPAPVASPGSGGSGGSGSVGAEKIGSRGKIEIKRIENTTNRQVTFCKRRSGLLKKAYELSVLCDAEVALVVFSSRGRLYEYSNNSVKETIERYKKANSDTSNASTVAEINAQHYQQEAAKLKQQITNLQNSNRTLVGDNITTMNHRELKQLEGRLDKGLGKIRARKNELLCAEIEYMQRRETELQNDNMYLKSKVAESERGLQTVNMMGSASTSEYVQNMIHYDPRNFLQFNIMHQPQYYPEQEDRKAFMSDER</t>
  </si>
  <si>
    <t>MGRVKLQIKRIENIPNRQVTFSKRRNGLIKKAYELSVLCDIDIALLMFSPSGRLSHFSGRRRIEDVLTRYINLPESDRGGTIQNREYLINMLTQLKCESDVTEDLTNTSSKAPVNSNIEELQQEIRRCQHQMQLTEEQLRMFEPDPARSASMEDVEASEKFIAGILSRVEERKRYLLCSMGSFDVTASTSAMQHLYLPQQHQHGDITDNGFGSDEVASWVSEGMPPTTSSVASIFAGTSDSMMSFRDQAVYDTMRQDACVDQTVVPEMGMCHVDQQNQSDDWQAYTSAEFLNALIPPTPFPLDDEDTMGPMLASSPLLMPGIHDQQPPVEDMATAGCSQAPANDGNGLYAAEDIAPVNVG</t>
  </si>
  <si>
    <t>MGQGKIEMKRIEDATRRQVTFSKRRAGFLKKANELAVLCDAQVGVVVFSDKGKLFDFCSPPVILMELFHRYEITTRNTRLQETNRDDEQMVMEITRLRNEIDQLEASLRRQTGEDLSSVSTVDELSQLQLQLESSLSKVHARKDELMSQQLEDMRRMHQTVHEQNNFLCRMVTKILLLNVITIMILAAMISITHARIALDDCMQLGYIVIKQENSWRFWFI</t>
  </si>
  <si>
    <t>MGRGKIEIKRIENATNRQVTYSKRRTGIMKKARELTVLCDAQVAIIMFSSTGKYHEFCSPSTDIKGIFDRYQQAIGTSLWIEQYENMQRTLSHLKDINRNLRTEIRQRMGEDLDGLEFDELRGLEQNVDAALKEVRHRKYHVITTQTETYKKKVKHSYEAYETLQQELGLREEPAFGFVDNTGGGWDGGAGAGAAADMFAFRVVPSQPNLHGMAYGGNHDLRLG</t>
  </si>
  <si>
    <t>MGRGKVQLKRIENKINRQVTFSKRRNGLLKKAHEISVLCDAEVAAIVFSPKGKLYEYATDSRMDKILERYERYSYAEKALISAESESEGNWCHEYRKLKAKIETIQKCHKHLMGEDLESLNLKELQQLEQQLESSLKHIISRKSHLMLESISELQKKERSLQEENKALQKELVERQKNVRGQQQVGQWDQTQVQAQAQAQPQAQTSSSSSSMLRDQQALLPPQNICYPPVMMGERNDAAAAAAVAAQGQVQLRIGGLPPWMLSHLNA</t>
  </si>
  <si>
    <t>MGRGPVQLRRIENKINRQVTFSKRRNGLLKKAHEISVLCDADVALIVFSTKGKLYEFSSHSSMEGILERYQRYSFDERAVLEPNTEDQENWGDEYGILKSKLDALQKSQRQLLGEQLDTLTIKELQQLEHQLEYSLKHIRSKKNQLLFESISELQKKEKSLKNQNNVLQKLMETEKEKNNAIINTNREEQNGATPSTSSPTPVTAPDPIPTTNNSQSQPRGSGESEAQPSPAQAGNSKLPPWMLRTSHT</t>
  </si>
  <si>
    <t>MARGKVQLRRIENPVHRQVTFCKRRAGLLKKARELSILCEADIGIIIFSAHGKLYDLATTGTMEELIERYKSASGEQANACGDQRMDPKQEAMVLKQEINLLQKGLRYIYGNRANEHMTVEELNALERYLEIWMYNIRSAKMQIMIQEIQALKSKEGMLKAANEILQEKIVEQNGLIDVGMMVADQQNGHFSTVPLLEEITNPLTILSGYSTCRGSEMGYSF</t>
  </si>
  <si>
    <t>MGRVKLPIKRIENTTNRQVTFSKRRNGLIKKAYELSVLCDIDVALLMFSPSGRLSHFSGRRGVEDVILRYMNLSEHDRGEAIQNREEIQQEIYSSQQQLQITEDRLRMFEPDPAAFGTSSEVDGCEKYLMELLTRVVERKNNLLSSHMAPFDATTAAMQGADGTQMYVSQADGLATFGGDAAMWGPDGGADPGHPMFSASDPLIYLRDHDVYDANSQVAGLHGGDPCAAGGAAAAAAAVGCVDDDVAGGHAAAADAWRQAYTCTELLSTLIPTTPFPLMPHCLGPEDQYLSMEHGMVAAAQEPVEASTASCSYVPSDENSGTPVMAYDSNPPPANIA</t>
  </si>
  <si>
    <t>MGRGRVELKRIENKINRQVTFAKRRNGLLKKAYELSVLCDAEVALIIFSNRGKLYEFCSGQSMTRTLERYQKFSYGGPDTAIQNKENELVQSSRNEYLKLKARVENLQRTQRNLLGEDLGTLGIKELEQLEKQLDSSLRHIRSTRTQHMLDQLTDLQRREQMLCEANKCLRRKLEESNQLHGQVWEHGATLLGYERQSPHAVQQVPPHGGNGFFHSLEAAAEPTLQIGFTPEQMNNSCVTAFMPTWLP</t>
  </si>
  <si>
    <t>MGRVKLKIKKLENSSGRHVTYSKRRSGILKKAKELSILCDIPLILLMFSPNDKPTICVGDHSSIEDVITKYAQQTPQERAKRKLESLEALKKTFKKLDHDVNIQDFLGSGGQTVEMLIKSIVWQELSSHLGALQCQMADVEKRLSYWSDPEKVENIDHIRAMEQSLKESLNRIRIHKENFAKQHLMSLQCAAAQFQNDMKLPLGLTGDPNTSSWFHGGGGAEAQQPMMLPEDPSLLHQRDIGCSASTSLQSYPGYFSMGKQSTDNAGGGEQHHHAAVQQQPEFSQADCLTSLQLGAQFPYPSAFDNAGLLSDRLFDNAAAAAAAMDFGGHYDLPRPGDEASFQNWASAACGATMYDHQQQQQQQQQPAQLPAAATVEAPSFNHPSPHRQLMI</t>
  </si>
  <si>
    <t>Os08t0431900-01</t>
  </si>
  <si>
    <t>Os06t0162800-01</t>
  </si>
  <si>
    <t>Os12t0206800-00</t>
  </si>
  <si>
    <t>Os02t0761000-01</t>
  </si>
  <si>
    <t>Os01t0883100-01</t>
  </si>
  <si>
    <t>Os06t0217300-01</t>
  </si>
  <si>
    <t>Os02t0104200-02</t>
  </si>
  <si>
    <t>Os08t0531700-01</t>
  </si>
  <si>
    <t>Os06t0347700-00</t>
  </si>
  <si>
    <t>Os02t0579600-01</t>
  </si>
  <si>
    <t>Os10t0536100-01</t>
  </si>
  <si>
    <t>Os04t0304400-01</t>
  </si>
  <si>
    <t>Os04t0461300-01</t>
  </si>
  <si>
    <t>Os03t0186600-01</t>
  </si>
  <si>
    <t>Os12t0207000-01</t>
  </si>
  <si>
    <t>Os04t0614100-00</t>
  </si>
  <si>
    <t>Os12t0501700-00</t>
  </si>
  <si>
    <t>Os01t0886200-01</t>
  </si>
  <si>
    <t>Os03t0122600-01</t>
  </si>
  <si>
    <t>Os02t0731200-01</t>
  </si>
  <si>
    <t>Os08t0531900-01</t>
  </si>
  <si>
    <t>Os05t0423400-01</t>
  </si>
  <si>
    <t>Os01t0201700-02</t>
  </si>
  <si>
    <t>Os01t0726400-01</t>
  </si>
  <si>
    <t>Os01t0922800-01</t>
  </si>
  <si>
    <t>Os02t0170300-01</t>
  </si>
  <si>
    <t>Os02t0682200-01</t>
  </si>
  <si>
    <t>Os03t0215400-01</t>
  </si>
  <si>
    <t>Os03t0752800-02</t>
  </si>
  <si>
    <t>Os04t0580700-01</t>
  </si>
  <si>
    <t>Os05t0203800-02</t>
  </si>
  <si>
    <t>Os06t0223300-01</t>
  </si>
  <si>
    <t>Os06t0667200-01</t>
  </si>
  <si>
    <t>Os06t0712700-01</t>
  </si>
  <si>
    <t>Os07t0108900-02</t>
  </si>
  <si>
    <t>Os07t0605200-01</t>
  </si>
  <si>
    <t>Os08t0112700-01</t>
  </si>
  <si>
    <t>Os08t0494100-01</t>
  </si>
  <si>
    <t>Os09t0507200-01</t>
  </si>
  <si>
    <t>Os11t0658700-01</t>
  </si>
  <si>
    <t>geneID</t>
  </si>
  <si>
    <t>TdSOC1-1A-1</t>
  </si>
  <si>
    <t>TdSOC1-1A-2</t>
  </si>
  <si>
    <t>TdSOC1-1B-1</t>
  </si>
  <si>
    <t>TdAG-1A</t>
  </si>
  <si>
    <t>TdAG-1B</t>
  </si>
  <si>
    <t>TdSOC1-1B-2</t>
  </si>
  <si>
    <t>TdSTK-1A</t>
  </si>
  <si>
    <t>TdSTK-1B</t>
  </si>
  <si>
    <t>TdPI-1A</t>
  </si>
  <si>
    <t>TdPI-1B</t>
  </si>
  <si>
    <t>TdAP1-2A-1</t>
  </si>
  <si>
    <t>TdAP1-2A-2</t>
  </si>
  <si>
    <t>TdAP1-2B-2</t>
  </si>
  <si>
    <t>TdAGL17-2A</t>
  </si>
  <si>
    <t>TdAGL17-2B</t>
  </si>
  <si>
    <t>TdBsister-2A</t>
  </si>
  <si>
    <t>TdBsister-2B</t>
  </si>
  <si>
    <t>TdAG-3A</t>
  </si>
  <si>
    <t>TdAG-3B</t>
  </si>
  <si>
    <t>TdPI-3A</t>
  </si>
  <si>
    <t>TdPI-3B</t>
  </si>
  <si>
    <t>TdFLC-3A-2</t>
  </si>
  <si>
    <t>TdFLC-3A-1</t>
  </si>
  <si>
    <t>TdFLC-3B-2</t>
  </si>
  <si>
    <t>TdFLC-3B-1</t>
  </si>
  <si>
    <t>TdFLC-3A-3</t>
  </si>
  <si>
    <t>TdFLC-4B-3</t>
  </si>
  <si>
    <t>TdFLC-3A-4</t>
  </si>
  <si>
    <t>TdFLC-3A-5</t>
  </si>
  <si>
    <t>TdFLC-3B-5</t>
  </si>
  <si>
    <t>TdBsister-6A</t>
  </si>
  <si>
    <t>TdSVP-4A</t>
  </si>
  <si>
    <t>TdSVP-4B</t>
  </si>
  <si>
    <t>TdBsister-3B</t>
  </si>
  <si>
    <t>TdPI-4A</t>
  </si>
  <si>
    <t>TdSEP1-4A-2</t>
  </si>
  <si>
    <t>TdSEP1-4B-2</t>
  </si>
  <si>
    <t>TdSEP1-4A-1</t>
  </si>
  <si>
    <t>TdSEP1-4B-3</t>
  </si>
  <si>
    <t>TdSEP1-4B-4</t>
  </si>
  <si>
    <t>TdSOC1-4B</t>
  </si>
  <si>
    <t>TdSOC1-5A</t>
  </si>
  <si>
    <t>TdSTK-5A</t>
  </si>
  <si>
    <t>TdSTK-5B</t>
  </si>
  <si>
    <t>TdSEP3-5A</t>
  </si>
  <si>
    <t>TdSEP3-5B</t>
  </si>
  <si>
    <t>TdSEP1-5A</t>
  </si>
  <si>
    <t>TdSEP1-5B</t>
  </si>
  <si>
    <t>TdAP1-5A</t>
  </si>
  <si>
    <t>TdAP1-5B</t>
  </si>
  <si>
    <t>TdFLC-5A</t>
  </si>
  <si>
    <t>TdSOC1-6A</t>
  </si>
  <si>
    <t>TdAP3-6A</t>
  </si>
  <si>
    <t>TdAGL6-6A</t>
  </si>
  <si>
    <t>TdAGL17-5A-1</t>
  </si>
  <si>
    <t>TdAGL17-5B-2</t>
  </si>
  <si>
    <t>TdAGL6-6B</t>
  </si>
  <si>
    <t>TdAGL17-6A</t>
  </si>
  <si>
    <t>TdAGL17-6B</t>
  </si>
  <si>
    <t>TdSVP-6A</t>
  </si>
  <si>
    <t>TdBsister-6B</t>
  </si>
  <si>
    <t>TdSEP1-7B-1</t>
  </si>
  <si>
    <t>TdSEP1-7A-1</t>
  </si>
  <si>
    <t>TdSEP1-7B-2</t>
  </si>
  <si>
    <t>TdSVP-7A</t>
  </si>
  <si>
    <t>TdSVP-7B</t>
  </si>
  <si>
    <t>TdSEP3-7A</t>
  </si>
  <si>
    <t>TdSEP3-7B</t>
  </si>
  <si>
    <t>TdAGL12-7A</t>
  </si>
  <si>
    <t>TdAGL12-7B</t>
  </si>
  <si>
    <t>TdAP3-7A</t>
  </si>
  <si>
    <t>TdAP3-7B</t>
  </si>
  <si>
    <t>TdAGL17-1B-1</t>
  </si>
  <si>
    <t>TdAGL17-1B-2</t>
  </si>
  <si>
    <t>TdAGL17-1A-1</t>
  </si>
  <si>
    <t>TdAP1-2B-1</t>
  </si>
  <si>
    <t>TdFLC-2A</t>
  </si>
  <si>
    <t>CAL=AGL10</t>
  </si>
  <si>
    <t>MAF1=FLM</t>
  </si>
  <si>
    <t>AGL44=ANR1</t>
  </si>
  <si>
    <t>SOC1=AGL20</t>
  </si>
  <si>
    <t>AG16</t>
  </si>
  <si>
    <t>AGL14=XAL2</t>
  </si>
  <si>
    <t>TT16=ABS</t>
  </si>
  <si>
    <t>AGL8=FULL</t>
  </si>
  <si>
    <t>TdSVP-6B</t>
  </si>
  <si>
    <t>TdFLC-7A-1</t>
  </si>
  <si>
    <t>TdFLC-7B-1</t>
  </si>
  <si>
    <t>TdFLC-7B-2</t>
  </si>
  <si>
    <t>TdAGL12-2A</t>
  </si>
  <si>
    <t>2kb-upstream</t>
  </si>
  <si>
    <t>FLC=FLF</t>
  </si>
  <si>
    <t>TdMIKC*-4A-1</t>
  </si>
  <si>
    <t>TdMIKC*-4B-2</t>
  </si>
  <si>
    <t>TdMIKC*-4B-1</t>
  </si>
  <si>
    <t>OsMADS34</t>
  </si>
  <si>
    <t>MGRGKVVLQRIENKISRQVTFAKRRNGLLKKAYELSILCDAEVALVLFSHAGRLYQFSSSSNMLKTLERYQRYIYASQDAAAPTSDEMQNNYQEYVNLKAHVEILQQSQRNLLGEDLAPLATNELEQLESQVVRTLKQIRSRKTQVLLDELCDLKRKEQMLQDANRVLKRKLDEIDVEAAPPQPPWNGNCSNGHGGGGGVFSSEPPQPEHFFQALGLHAVDVNQPPAPPPGGYPPEWMA</t>
  </si>
  <si>
    <t>Os03t0753100-01</t>
  </si>
  <si>
    <t>TdAP3-2B</t>
  </si>
  <si>
    <t>TdAGL17-7B</t>
  </si>
  <si>
    <t>TdAGL17-5B-1</t>
  </si>
  <si>
    <t>TdAGL17-5A-2</t>
  </si>
  <si>
    <t>TdAGL17-7A-1</t>
  </si>
  <si>
    <t>TdAGL17-7A-2</t>
  </si>
  <si>
    <t>subfamily</t>
  </si>
  <si>
    <t>Protein sequence</t>
  </si>
  <si>
    <t>TdMα-1A</t>
  </si>
  <si>
    <t>TdMα-2A</t>
  </si>
  <si>
    <t>TdMα-2B</t>
  </si>
  <si>
    <t>TdMαDS32-3A</t>
  </si>
  <si>
    <t>TdMαDS32-3B</t>
  </si>
  <si>
    <t>TdMα-3B</t>
  </si>
  <si>
    <t>TdMα-4A</t>
  </si>
  <si>
    <t>TdMα-5B</t>
  </si>
  <si>
    <t>TdMα-6A</t>
  </si>
  <si>
    <t>TdMα-6B</t>
  </si>
  <si>
    <t>TdMα-7A-1</t>
  </si>
  <si>
    <t>TdMα-7A-2</t>
  </si>
  <si>
    <t>TdMα-7A-3</t>
  </si>
  <si>
    <t>TdMα-7A-4</t>
  </si>
  <si>
    <t>TdMα-7A-5</t>
  </si>
  <si>
    <t>TdMα-7B-4</t>
  </si>
  <si>
    <t>TdMγ-2B-1</t>
  </si>
  <si>
    <t>TdMγ-2B-2</t>
  </si>
  <si>
    <t>TdMγ-6A-1</t>
  </si>
  <si>
    <t>TdMγ-6B-2</t>
  </si>
  <si>
    <t>TdMγ-6B-3</t>
  </si>
  <si>
    <t>TdMγ-6B-1</t>
  </si>
  <si>
    <t>TdMγ-7A</t>
  </si>
  <si>
    <r>
      <t>M</t>
    </r>
    <r>
      <rPr>
        <sz val="11"/>
        <rFont val="Calibri"/>
        <family val="2"/>
      </rPr>
      <t>α</t>
    </r>
  </si>
  <si>
    <t>Mα</t>
  </si>
  <si>
    <t>Mγ</t>
  </si>
  <si>
    <r>
      <t>M</t>
    </r>
    <r>
      <rPr>
        <sz val="11"/>
        <color theme="1"/>
        <rFont val="Calibri"/>
        <family val="2"/>
      </rPr>
      <t>β</t>
    </r>
  </si>
  <si>
    <r>
      <t>TdM</t>
    </r>
    <r>
      <rPr>
        <sz val="11"/>
        <color theme="1"/>
        <rFont val="Calibri"/>
        <family val="2"/>
      </rPr>
      <t>β</t>
    </r>
    <r>
      <rPr>
        <sz val="11"/>
        <color theme="1"/>
        <rFont val="Arial"/>
        <family val="2"/>
        <scheme val="minor"/>
      </rPr>
      <t>-4A</t>
    </r>
  </si>
  <si>
    <r>
      <t>TdM</t>
    </r>
    <r>
      <rPr>
        <sz val="11"/>
        <color theme="1"/>
        <rFont val="Calibri"/>
        <family val="2"/>
      </rPr>
      <t>α</t>
    </r>
    <r>
      <rPr>
        <sz val="11"/>
        <color theme="1"/>
        <rFont val="Arial"/>
        <family val="2"/>
        <scheme val="minor"/>
      </rPr>
      <t>-7B-3</t>
    </r>
  </si>
  <si>
    <r>
      <t>TdM</t>
    </r>
    <r>
      <rPr>
        <sz val="11"/>
        <color theme="1"/>
        <rFont val="Calibri"/>
        <family val="2"/>
      </rPr>
      <t>γ</t>
    </r>
    <r>
      <rPr>
        <sz val="11"/>
        <color theme="1"/>
        <rFont val="Arial"/>
        <family val="2"/>
        <scheme val="minor"/>
      </rPr>
      <t>-7B</t>
    </r>
  </si>
  <si>
    <r>
      <t xml:space="preserve">Table S1. The MADS-box gene description and protein sequences of </t>
    </r>
    <r>
      <rPr>
        <b/>
        <i/>
        <sz val="11"/>
        <color theme="1"/>
        <rFont val="Arial"/>
        <family val="2"/>
        <scheme val="minor"/>
      </rPr>
      <t>T. dicoccoides</t>
    </r>
    <r>
      <rPr>
        <b/>
        <sz val="11"/>
        <color theme="1"/>
        <rFont val="Arial"/>
        <family val="2"/>
        <scheme val="minor"/>
      </rPr>
      <t>, O</t>
    </r>
    <r>
      <rPr>
        <b/>
        <i/>
        <sz val="11"/>
        <color theme="1"/>
        <rFont val="Arial"/>
        <family val="2"/>
        <scheme val="minor"/>
      </rPr>
      <t>ryza sativa</t>
    </r>
    <r>
      <rPr>
        <b/>
        <sz val="11"/>
        <color theme="1"/>
        <rFont val="Arial"/>
        <family val="2"/>
        <scheme val="minor"/>
      </rPr>
      <t xml:space="preserve"> and </t>
    </r>
    <r>
      <rPr>
        <b/>
        <i/>
        <sz val="11"/>
        <color theme="1"/>
        <rFont val="Arial"/>
        <family val="2"/>
        <scheme val="minor"/>
      </rPr>
      <t>Arabidopsis thalia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8"/>
      <color theme="3"/>
      <name val="Times New Roman"/>
      <family val="2"/>
      <scheme val="major"/>
    </font>
    <font>
      <b/>
      <sz val="15"/>
      <color theme="3"/>
      <name val="Arial"/>
      <family val="2"/>
      <scheme val="minor"/>
    </font>
    <font>
      <b/>
      <sz val="13"/>
      <color theme="3"/>
      <name val="Arial"/>
      <family val="2"/>
      <scheme val="minor"/>
    </font>
    <font>
      <b/>
      <sz val="11"/>
      <color theme="3"/>
      <name val="Arial"/>
      <family val="2"/>
      <scheme val="minor"/>
    </font>
    <font>
      <sz val="11"/>
      <color rgb="FF006100"/>
      <name val="Arial"/>
      <family val="2"/>
      <scheme val="minor"/>
    </font>
    <font>
      <sz val="11"/>
      <color rgb="FF9C0006"/>
      <name val="Arial"/>
      <family val="2"/>
      <scheme val="minor"/>
    </font>
    <font>
      <sz val="11"/>
      <color rgb="FF9C5700"/>
      <name val="Arial"/>
      <family val="2"/>
      <scheme val="minor"/>
    </font>
    <font>
      <sz val="11"/>
      <color rgb="FF3F3F76"/>
      <name val="Arial"/>
      <family val="2"/>
      <scheme val="minor"/>
    </font>
    <font>
      <b/>
      <sz val="11"/>
      <color rgb="FF3F3F3F"/>
      <name val="Arial"/>
      <family val="2"/>
      <scheme val="minor"/>
    </font>
    <font>
      <b/>
      <sz val="11"/>
      <color rgb="FFFA7D00"/>
      <name val="Arial"/>
      <family val="2"/>
      <scheme val="minor"/>
    </font>
    <font>
      <sz val="11"/>
      <color rgb="FFFA7D00"/>
      <name val="Arial"/>
      <family val="2"/>
      <scheme val="minor"/>
    </font>
    <font>
      <b/>
      <sz val="11"/>
      <color theme="0"/>
      <name val="Arial"/>
      <family val="2"/>
      <scheme val="minor"/>
    </font>
    <font>
      <sz val="11"/>
      <color rgb="FFFF0000"/>
      <name val="Arial"/>
      <family val="2"/>
      <scheme val="minor"/>
    </font>
    <font>
      <i/>
      <sz val="11"/>
      <color rgb="FF7F7F7F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0"/>
      <name val="Arial"/>
      <family val="2"/>
      <scheme val="minor"/>
    </font>
    <font>
      <sz val="11"/>
      <name val="Arial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b/>
      <i/>
      <sz val="11"/>
      <color theme="1"/>
      <name val="Arial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Fill="1"/>
    <xf numFmtId="0" fontId="18" fillId="0" borderId="0" xfId="0" applyFont="1" applyFill="1"/>
    <xf numFmtId="0" fontId="14" fillId="0" borderId="0" xfId="0" applyFont="1" applyFill="1" applyAlignment="1">
      <alignment horizontal="left"/>
    </xf>
    <xf numFmtId="0" fontId="16" fillId="0" borderId="0" xfId="0" applyFont="1" applyFill="1"/>
    <xf numFmtId="0" fontId="0" fillId="0" borderId="0" xfId="0" applyFont="1" applyFill="1"/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16" fontId="0" fillId="0" borderId="0" xfId="0" applyNumberFormat="1" applyFont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F00"/>
      <color rgb="FFFF7C80"/>
      <color rgb="FFFF66FF"/>
      <color rgb="FF00FFCC"/>
      <color rgb="FFFFFF99"/>
      <color rgb="FF00CC99"/>
      <color rgb="FFFFFF00"/>
      <color rgb="FF9999FF"/>
      <color rgb="FFD60093"/>
      <color rgb="FFCC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62"/>
  <sheetViews>
    <sheetView tabSelected="1" zoomScaleNormal="100" workbookViewId="0"/>
  </sheetViews>
  <sheetFormatPr defaultRowHeight="14.05" x14ac:dyDescent="0.25"/>
  <cols>
    <col min="1" max="1" width="17.8984375" style="3" customWidth="1"/>
    <col min="2" max="2" width="15.59765625" style="3" customWidth="1"/>
    <col min="3" max="3" width="19.59765625" style="3" customWidth="1"/>
    <col min="4" max="4" width="6.09765625" style="1" customWidth="1"/>
    <col min="5" max="5" width="19.09765625" customWidth="1"/>
    <col min="6" max="6" width="5.296875" customWidth="1"/>
    <col min="7" max="7" width="10.69921875" customWidth="1"/>
    <col min="8" max="8" width="11.8984375" customWidth="1"/>
    <col min="9" max="9" width="4.09765625" style="2" customWidth="1"/>
    <col min="10" max="10" width="10.3984375" customWidth="1"/>
    <col min="11" max="11" width="10.09765625" customWidth="1"/>
    <col min="12" max="13" width="11.09765625" customWidth="1"/>
    <col min="14" max="15" width="4.3984375" style="2" customWidth="1"/>
    <col min="16" max="16" width="8.8984375" style="3"/>
    <col min="32" max="32" width="8.8984375" customWidth="1"/>
  </cols>
  <sheetData>
    <row r="1" spans="1:16" x14ac:dyDescent="0.25">
      <c r="A1" s="6" t="s">
        <v>945</v>
      </c>
      <c r="B1" s="7"/>
      <c r="C1" s="7"/>
      <c r="D1" s="8"/>
      <c r="E1" s="7"/>
      <c r="F1" s="7"/>
      <c r="G1" s="7"/>
      <c r="H1" s="7"/>
      <c r="I1" s="9"/>
      <c r="J1" s="7"/>
      <c r="K1" s="7"/>
      <c r="L1" s="7"/>
      <c r="M1" s="7"/>
      <c r="N1" s="9"/>
      <c r="O1" s="9"/>
      <c r="P1" s="7"/>
    </row>
    <row r="2" spans="1:16" x14ac:dyDescent="0.25">
      <c r="A2" s="7" t="s">
        <v>253</v>
      </c>
      <c r="B2" s="7" t="s">
        <v>913</v>
      </c>
      <c r="C2" s="7" t="s">
        <v>254</v>
      </c>
      <c r="D2" s="8" t="s">
        <v>377</v>
      </c>
      <c r="E2" s="7" t="s">
        <v>808</v>
      </c>
      <c r="F2" s="7" t="s">
        <v>252</v>
      </c>
      <c r="G2" s="7" t="s">
        <v>250</v>
      </c>
      <c r="H2" s="7" t="s">
        <v>251</v>
      </c>
      <c r="I2" s="9" t="s">
        <v>259</v>
      </c>
      <c r="J2" s="7" t="s">
        <v>255</v>
      </c>
      <c r="K2" s="7" t="s">
        <v>256</v>
      </c>
      <c r="L2" s="10" t="s">
        <v>899</v>
      </c>
      <c r="M2" s="10"/>
      <c r="N2" s="9" t="s">
        <v>257</v>
      </c>
      <c r="O2" s="9" t="s">
        <v>258</v>
      </c>
      <c r="P2" s="7" t="s">
        <v>914</v>
      </c>
    </row>
    <row r="3" spans="1:16" x14ac:dyDescent="0.25">
      <c r="A3" s="7" t="s">
        <v>237</v>
      </c>
      <c r="B3" s="7" t="s">
        <v>420</v>
      </c>
      <c r="C3" s="7" t="s">
        <v>883</v>
      </c>
      <c r="D3" s="8">
        <f t="shared" ref="D3:D31" si="0">LEN(P3)</f>
        <v>78</v>
      </c>
      <c r="E3" s="7" t="s">
        <v>236</v>
      </c>
      <c r="F3" s="7" t="s">
        <v>235</v>
      </c>
      <c r="G3" s="7">
        <v>24463522</v>
      </c>
      <c r="H3" s="7">
        <v>24463756</v>
      </c>
      <c r="I3" s="9" t="s">
        <v>1</v>
      </c>
      <c r="J3" s="7">
        <v>24463522</v>
      </c>
      <c r="K3" s="7">
        <v>24463848</v>
      </c>
      <c r="L3" s="7">
        <v>24461522</v>
      </c>
      <c r="M3" s="7">
        <v>24463522</v>
      </c>
      <c r="N3" s="9">
        <v>2</v>
      </c>
      <c r="O3" s="9">
        <v>1</v>
      </c>
      <c r="P3" s="7" t="s">
        <v>260</v>
      </c>
    </row>
    <row r="4" spans="1:16" x14ac:dyDescent="0.25">
      <c r="A4" s="7" t="s">
        <v>242</v>
      </c>
      <c r="B4" s="7" t="s">
        <v>418</v>
      </c>
      <c r="C4" s="7" t="s">
        <v>812</v>
      </c>
      <c r="D4" s="8">
        <f t="shared" si="0"/>
        <v>247</v>
      </c>
      <c r="E4" s="7" t="s">
        <v>243</v>
      </c>
      <c r="F4" s="7" t="s">
        <v>235</v>
      </c>
      <c r="G4" s="7">
        <v>151706039</v>
      </c>
      <c r="H4" s="7">
        <v>151712757</v>
      </c>
      <c r="I4" s="9" t="s">
        <v>8</v>
      </c>
      <c r="J4" s="7">
        <v>151704740</v>
      </c>
      <c r="K4" s="7">
        <v>151712768</v>
      </c>
      <c r="L4" s="7">
        <v>151712768</v>
      </c>
      <c r="M4" s="7">
        <v>151714768</v>
      </c>
      <c r="N4" s="9">
        <v>8</v>
      </c>
      <c r="O4" s="9">
        <v>7</v>
      </c>
      <c r="P4" s="7" t="s">
        <v>261</v>
      </c>
    </row>
    <row r="5" spans="1:16" x14ac:dyDescent="0.25">
      <c r="A5" s="7" t="s">
        <v>241</v>
      </c>
      <c r="B5" s="4" t="s">
        <v>430</v>
      </c>
      <c r="C5" s="7" t="s">
        <v>809</v>
      </c>
      <c r="D5" s="8">
        <f t="shared" si="0"/>
        <v>230</v>
      </c>
      <c r="E5" s="7" t="s">
        <v>240</v>
      </c>
      <c r="F5" s="7" t="s">
        <v>235</v>
      </c>
      <c r="G5" s="7">
        <v>360504760</v>
      </c>
      <c r="H5" s="7">
        <v>360515825</v>
      </c>
      <c r="I5" s="9" t="s">
        <v>8</v>
      </c>
      <c r="J5" s="7">
        <v>360504760</v>
      </c>
      <c r="K5" s="7">
        <v>360515825</v>
      </c>
      <c r="L5" s="7">
        <v>360515825</v>
      </c>
      <c r="M5" s="7">
        <v>360517825</v>
      </c>
      <c r="N5" s="9">
        <v>7</v>
      </c>
      <c r="O5" s="9">
        <v>8</v>
      </c>
      <c r="P5" s="7" t="s">
        <v>262</v>
      </c>
    </row>
    <row r="6" spans="1:16" x14ac:dyDescent="0.25">
      <c r="A6" s="7" t="s">
        <v>245</v>
      </c>
      <c r="B6" s="4" t="s">
        <v>430</v>
      </c>
      <c r="C6" s="7" t="s">
        <v>810</v>
      </c>
      <c r="D6" s="8">
        <f t="shared" si="0"/>
        <v>249</v>
      </c>
      <c r="E6" s="7" t="s">
        <v>244</v>
      </c>
      <c r="F6" s="7" t="s">
        <v>235</v>
      </c>
      <c r="G6" s="7">
        <v>360946948</v>
      </c>
      <c r="H6" s="7">
        <v>360963548</v>
      </c>
      <c r="I6" s="9" t="s">
        <v>1</v>
      </c>
      <c r="J6" s="7">
        <v>360946763</v>
      </c>
      <c r="K6" s="7">
        <v>360963577</v>
      </c>
      <c r="L6" s="7">
        <v>360944763</v>
      </c>
      <c r="M6" s="7">
        <v>360946763</v>
      </c>
      <c r="N6" s="9">
        <v>18</v>
      </c>
      <c r="O6" s="9">
        <v>8</v>
      </c>
      <c r="P6" s="7" t="s">
        <v>263</v>
      </c>
    </row>
    <row r="7" spans="1:16" x14ac:dyDescent="0.25">
      <c r="A7" s="7" t="s">
        <v>239</v>
      </c>
      <c r="B7" s="4" t="s">
        <v>418</v>
      </c>
      <c r="C7" s="7" t="s">
        <v>815</v>
      </c>
      <c r="D7" s="8">
        <f t="shared" si="0"/>
        <v>251</v>
      </c>
      <c r="E7" s="7" t="s">
        <v>238</v>
      </c>
      <c r="F7" s="7" t="s">
        <v>235</v>
      </c>
      <c r="G7" s="7">
        <v>460481060</v>
      </c>
      <c r="H7" s="7">
        <v>460485497</v>
      </c>
      <c r="I7" s="9" t="s">
        <v>8</v>
      </c>
      <c r="J7" s="7">
        <v>460481060</v>
      </c>
      <c r="K7" s="7">
        <v>460485519</v>
      </c>
      <c r="L7" s="7">
        <v>460485519</v>
      </c>
      <c r="M7" s="7">
        <v>460487519</v>
      </c>
      <c r="N7" s="9">
        <v>7</v>
      </c>
      <c r="O7" s="9">
        <v>7</v>
      </c>
      <c r="P7" s="7" t="s">
        <v>264</v>
      </c>
    </row>
    <row r="8" spans="1:16" x14ac:dyDescent="0.25">
      <c r="A8" s="7" t="s">
        <v>247</v>
      </c>
      <c r="B8" s="4" t="s">
        <v>427</v>
      </c>
      <c r="C8" s="7" t="s">
        <v>817</v>
      </c>
      <c r="D8" s="8">
        <f t="shared" si="0"/>
        <v>192</v>
      </c>
      <c r="E8" s="7" t="s">
        <v>246</v>
      </c>
      <c r="F8" s="7" t="s">
        <v>235</v>
      </c>
      <c r="G8" s="7">
        <v>462271774</v>
      </c>
      <c r="H8" s="7">
        <v>462273450</v>
      </c>
      <c r="I8" s="9" t="s">
        <v>1</v>
      </c>
      <c r="J8" s="7">
        <v>462271774</v>
      </c>
      <c r="K8" s="7">
        <v>462273450</v>
      </c>
      <c r="L8" s="7">
        <v>462269774</v>
      </c>
      <c r="M8" s="7">
        <v>462271774</v>
      </c>
      <c r="N8" s="9">
        <v>5</v>
      </c>
      <c r="O8" s="9">
        <v>6</v>
      </c>
      <c r="P8" s="7" t="s">
        <v>265</v>
      </c>
    </row>
    <row r="9" spans="1:16" ht="14.65" x14ac:dyDescent="0.3">
      <c r="A9" s="7" t="s">
        <v>248</v>
      </c>
      <c r="B9" s="4" t="s">
        <v>938</v>
      </c>
      <c r="C9" s="7" t="s">
        <v>915</v>
      </c>
      <c r="D9" s="8">
        <f t="shared" si="0"/>
        <v>139</v>
      </c>
      <c r="E9" s="7" t="s">
        <v>249</v>
      </c>
      <c r="F9" s="7" t="s">
        <v>235</v>
      </c>
      <c r="G9" s="7">
        <v>504804191</v>
      </c>
      <c r="H9" s="7">
        <v>504804696</v>
      </c>
      <c r="I9" s="9" t="s">
        <v>8</v>
      </c>
      <c r="J9" s="7">
        <v>504804191</v>
      </c>
      <c r="K9" s="7">
        <v>504804696</v>
      </c>
      <c r="L9" s="7">
        <v>504804696</v>
      </c>
      <c r="M9" s="7">
        <v>504806696</v>
      </c>
      <c r="N9" s="9">
        <v>1</v>
      </c>
      <c r="O9" s="9">
        <v>1</v>
      </c>
      <c r="P9" s="7" t="s">
        <v>266</v>
      </c>
    </row>
    <row r="10" spans="1:16" x14ac:dyDescent="0.25">
      <c r="A10" s="7" t="s">
        <v>197</v>
      </c>
      <c r="B10" s="4" t="s">
        <v>420</v>
      </c>
      <c r="C10" s="4" t="s">
        <v>881</v>
      </c>
      <c r="D10" s="8">
        <f t="shared" si="0"/>
        <v>71</v>
      </c>
      <c r="E10" s="7" t="s">
        <v>198</v>
      </c>
      <c r="F10" s="7" t="s">
        <v>186</v>
      </c>
      <c r="G10" s="7">
        <v>42330878</v>
      </c>
      <c r="H10" s="7">
        <v>42331214</v>
      </c>
      <c r="I10" s="9" t="s">
        <v>1</v>
      </c>
      <c r="J10" s="7">
        <v>42330878</v>
      </c>
      <c r="K10" s="7">
        <v>42331214</v>
      </c>
      <c r="L10" s="7">
        <v>42328878</v>
      </c>
      <c r="M10" s="7">
        <v>42330878</v>
      </c>
      <c r="N10" s="9">
        <v>1</v>
      </c>
      <c r="O10" s="9">
        <v>2</v>
      </c>
      <c r="P10" s="7" t="s">
        <v>267</v>
      </c>
    </row>
    <row r="11" spans="1:16" x14ac:dyDescent="0.25">
      <c r="A11" s="7" t="s">
        <v>199</v>
      </c>
      <c r="B11" s="4" t="s">
        <v>420</v>
      </c>
      <c r="C11" s="4" t="s">
        <v>882</v>
      </c>
      <c r="D11" s="8">
        <f t="shared" si="0"/>
        <v>73</v>
      </c>
      <c r="E11" s="7" t="s">
        <v>200</v>
      </c>
      <c r="F11" s="7" t="s">
        <v>186</v>
      </c>
      <c r="G11" s="7">
        <v>42753662</v>
      </c>
      <c r="H11" s="7">
        <v>42754017</v>
      </c>
      <c r="I11" s="9" t="s">
        <v>1</v>
      </c>
      <c r="J11" s="7">
        <v>42753662</v>
      </c>
      <c r="K11" s="7">
        <v>42754017</v>
      </c>
      <c r="L11" s="7">
        <v>42751662</v>
      </c>
      <c r="M11" s="7">
        <v>42753662</v>
      </c>
      <c r="N11" s="9">
        <v>1</v>
      </c>
      <c r="O11" s="9">
        <v>2</v>
      </c>
      <c r="P11" s="7" t="s">
        <v>268</v>
      </c>
    </row>
    <row r="12" spans="1:16" x14ac:dyDescent="0.25">
      <c r="A12" s="7" t="s">
        <v>192</v>
      </c>
      <c r="B12" s="4" t="s">
        <v>418</v>
      </c>
      <c r="C12" s="7" t="s">
        <v>813</v>
      </c>
      <c r="D12" s="8">
        <f t="shared" si="0"/>
        <v>303</v>
      </c>
      <c r="E12" s="7" t="s">
        <v>191</v>
      </c>
      <c r="F12" s="7" t="s">
        <v>186</v>
      </c>
      <c r="G12" s="7">
        <v>192778858</v>
      </c>
      <c r="H12" s="7">
        <v>192787618</v>
      </c>
      <c r="I12" s="9" t="s">
        <v>8</v>
      </c>
      <c r="J12" s="7">
        <v>192778858</v>
      </c>
      <c r="K12" s="7">
        <v>192787968</v>
      </c>
      <c r="L12" s="7">
        <v>192787968</v>
      </c>
      <c r="M12" s="7">
        <v>192789968</v>
      </c>
      <c r="N12" s="9">
        <v>8</v>
      </c>
      <c r="O12" s="9">
        <v>9</v>
      </c>
      <c r="P12" s="7" t="s">
        <v>269</v>
      </c>
    </row>
    <row r="13" spans="1:16" x14ac:dyDescent="0.25">
      <c r="A13" s="7" t="s">
        <v>196</v>
      </c>
      <c r="B13" s="4" t="s">
        <v>430</v>
      </c>
      <c r="C13" s="7" t="s">
        <v>811</v>
      </c>
      <c r="D13" s="8">
        <f t="shared" si="0"/>
        <v>136</v>
      </c>
      <c r="E13" s="7" t="s">
        <v>195</v>
      </c>
      <c r="F13" s="7" t="s">
        <v>186</v>
      </c>
      <c r="G13" s="7">
        <v>395690630</v>
      </c>
      <c r="H13" s="7">
        <v>395702460</v>
      </c>
      <c r="I13" s="9" t="s">
        <v>8</v>
      </c>
      <c r="J13" s="7">
        <v>395690626</v>
      </c>
      <c r="K13" s="7">
        <v>395702460</v>
      </c>
      <c r="L13" s="7">
        <v>395702460</v>
      </c>
      <c r="M13" s="7">
        <v>395704460</v>
      </c>
      <c r="N13" s="9">
        <v>4</v>
      </c>
      <c r="O13" s="9">
        <v>8</v>
      </c>
      <c r="P13" s="7" t="s">
        <v>270</v>
      </c>
    </row>
    <row r="14" spans="1:16" x14ac:dyDescent="0.25">
      <c r="A14" s="7" t="s">
        <v>187</v>
      </c>
      <c r="B14" s="4" t="s">
        <v>430</v>
      </c>
      <c r="C14" s="7" t="s">
        <v>814</v>
      </c>
      <c r="D14" s="8">
        <f t="shared" si="0"/>
        <v>62</v>
      </c>
      <c r="E14" s="7" t="s">
        <v>188</v>
      </c>
      <c r="F14" s="7" t="s">
        <v>186</v>
      </c>
      <c r="G14" s="7">
        <v>395989187</v>
      </c>
      <c r="H14" s="7">
        <v>395989487</v>
      </c>
      <c r="I14" s="9" t="s">
        <v>1</v>
      </c>
      <c r="J14" s="7">
        <v>395989187</v>
      </c>
      <c r="K14" s="7">
        <v>395989516</v>
      </c>
      <c r="L14" s="7">
        <v>395987187</v>
      </c>
      <c r="M14" s="7">
        <v>395989187</v>
      </c>
      <c r="N14" s="9">
        <v>2</v>
      </c>
      <c r="O14" s="9">
        <v>2</v>
      </c>
      <c r="P14" s="7" t="s">
        <v>271</v>
      </c>
    </row>
    <row r="15" spans="1:16" x14ac:dyDescent="0.25">
      <c r="A15" s="7" t="s">
        <v>194</v>
      </c>
      <c r="B15" s="4" t="s">
        <v>418</v>
      </c>
      <c r="C15" s="7" t="s">
        <v>816</v>
      </c>
      <c r="D15" s="8">
        <f t="shared" si="0"/>
        <v>195</v>
      </c>
      <c r="E15" s="7" t="s">
        <v>193</v>
      </c>
      <c r="F15" s="7" t="s">
        <v>186</v>
      </c>
      <c r="G15" s="7">
        <v>485990739</v>
      </c>
      <c r="H15" s="7">
        <v>485994614</v>
      </c>
      <c r="I15" s="9" t="s">
        <v>8</v>
      </c>
      <c r="J15" s="7">
        <v>485990739</v>
      </c>
      <c r="K15" s="7">
        <v>485994614</v>
      </c>
      <c r="L15" s="7">
        <v>485994614</v>
      </c>
      <c r="M15" s="7">
        <v>485996614</v>
      </c>
      <c r="N15" s="9">
        <v>6</v>
      </c>
      <c r="O15" s="9">
        <v>8</v>
      </c>
      <c r="P15" s="7" t="s">
        <v>272</v>
      </c>
    </row>
    <row r="16" spans="1:16" x14ac:dyDescent="0.25">
      <c r="A16" s="7" t="s">
        <v>189</v>
      </c>
      <c r="B16" s="4" t="s">
        <v>427</v>
      </c>
      <c r="C16" s="7" t="s">
        <v>818</v>
      </c>
      <c r="D16" s="8">
        <f t="shared" si="0"/>
        <v>130</v>
      </c>
      <c r="E16" s="7" t="s">
        <v>190</v>
      </c>
      <c r="F16" s="7" t="s">
        <v>186</v>
      </c>
      <c r="G16" s="7">
        <v>488330207</v>
      </c>
      <c r="H16" s="7">
        <v>488332692</v>
      </c>
      <c r="I16" s="9" t="s">
        <v>1</v>
      </c>
      <c r="J16" s="7">
        <v>488330207</v>
      </c>
      <c r="K16" s="7">
        <v>488333191</v>
      </c>
      <c r="L16" s="7">
        <v>488328207</v>
      </c>
      <c r="M16" s="7">
        <v>488330207</v>
      </c>
      <c r="N16" s="9">
        <v>5</v>
      </c>
      <c r="O16" s="9">
        <v>4</v>
      </c>
      <c r="P16" s="7" t="s">
        <v>273</v>
      </c>
    </row>
    <row r="17" spans="1:16" x14ac:dyDescent="0.25">
      <c r="A17" s="7" t="s">
        <v>49</v>
      </c>
      <c r="B17" s="7" t="s">
        <v>422</v>
      </c>
      <c r="C17" s="7" t="s">
        <v>819</v>
      </c>
      <c r="D17" s="8">
        <f t="shared" si="0"/>
        <v>291</v>
      </c>
      <c r="E17" s="7" t="s">
        <v>50</v>
      </c>
      <c r="F17" s="7" t="s">
        <v>36</v>
      </c>
      <c r="G17" s="7">
        <v>136871032</v>
      </c>
      <c r="H17" s="7">
        <v>136887929</v>
      </c>
      <c r="I17" s="9" t="s">
        <v>8</v>
      </c>
      <c r="J17" s="7">
        <v>136871007</v>
      </c>
      <c r="K17" s="7">
        <v>136887929</v>
      </c>
      <c r="L17" s="7">
        <v>136887929</v>
      </c>
      <c r="M17" s="7">
        <v>136889929</v>
      </c>
      <c r="N17" s="9">
        <v>7</v>
      </c>
      <c r="O17" s="9">
        <v>8</v>
      </c>
      <c r="P17" s="7" t="s">
        <v>274</v>
      </c>
    </row>
    <row r="18" spans="1:16" x14ac:dyDescent="0.25">
      <c r="A18" s="7" t="s">
        <v>48</v>
      </c>
      <c r="B18" s="7" t="s">
        <v>422</v>
      </c>
      <c r="C18" s="7" t="s">
        <v>820</v>
      </c>
      <c r="D18" s="8">
        <f t="shared" si="0"/>
        <v>274</v>
      </c>
      <c r="E18" s="7" t="s">
        <v>47</v>
      </c>
      <c r="F18" s="7" t="s">
        <v>36</v>
      </c>
      <c r="G18" s="7">
        <v>407500922</v>
      </c>
      <c r="H18" s="7">
        <v>407507174</v>
      </c>
      <c r="I18" s="9" t="s">
        <v>8</v>
      </c>
      <c r="J18" s="7">
        <v>407500581</v>
      </c>
      <c r="K18" s="7">
        <v>407507539</v>
      </c>
      <c r="L18" s="7">
        <v>407507539</v>
      </c>
      <c r="M18" s="7">
        <v>407509539</v>
      </c>
      <c r="N18" s="9">
        <v>6</v>
      </c>
      <c r="O18" s="9">
        <v>8</v>
      </c>
      <c r="P18" s="7" t="s">
        <v>275</v>
      </c>
    </row>
    <row r="19" spans="1:16" x14ac:dyDescent="0.25">
      <c r="A19" s="7" t="s">
        <v>45</v>
      </c>
      <c r="B19" s="7" t="s">
        <v>425</v>
      </c>
      <c r="C19" s="7" t="s">
        <v>885</v>
      </c>
      <c r="D19" s="8">
        <f t="shared" si="0"/>
        <v>71</v>
      </c>
      <c r="E19" s="7" t="s">
        <v>46</v>
      </c>
      <c r="F19" s="7" t="s">
        <v>36</v>
      </c>
      <c r="G19" s="7">
        <v>471841391</v>
      </c>
      <c r="H19" s="7">
        <v>471841603</v>
      </c>
      <c r="I19" s="9" t="s">
        <v>1</v>
      </c>
      <c r="J19" s="7">
        <v>471841391</v>
      </c>
      <c r="K19" s="7">
        <v>471841603</v>
      </c>
      <c r="L19" s="7">
        <v>471839391</v>
      </c>
      <c r="M19" s="7">
        <v>471841391</v>
      </c>
      <c r="N19" s="9">
        <v>1</v>
      </c>
      <c r="O19" s="9">
        <v>1</v>
      </c>
      <c r="P19" s="7" t="s">
        <v>276</v>
      </c>
    </row>
    <row r="20" spans="1:16" x14ac:dyDescent="0.25">
      <c r="A20" s="7" t="s">
        <v>44</v>
      </c>
      <c r="B20" s="7" t="s">
        <v>419</v>
      </c>
      <c r="C20" s="7" t="s">
        <v>898</v>
      </c>
      <c r="D20" s="8">
        <f t="shared" si="0"/>
        <v>202</v>
      </c>
      <c r="E20" s="7" t="s">
        <v>43</v>
      </c>
      <c r="F20" s="7" t="s">
        <v>36</v>
      </c>
      <c r="G20" s="7">
        <v>530059161</v>
      </c>
      <c r="H20" s="7">
        <v>530062974</v>
      </c>
      <c r="I20" s="9" t="s">
        <v>8</v>
      </c>
      <c r="J20" s="7">
        <v>530059161</v>
      </c>
      <c r="K20" s="7">
        <v>530062974</v>
      </c>
      <c r="L20" s="7">
        <v>530062974</v>
      </c>
      <c r="M20" s="7">
        <v>530064974</v>
      </c>
      <c r="N20" s="9">
        <v>7</v>
      </c>
      <c r="O20" s="9">
        <v>7</v>
      </c>
      <c r="P20" s="7" t="s">
        <v>277</v>
      </c>
    </row>
    <row r="21" spans="1:16" x14ac:dyDescent="0.25">
      <c r="A21" s="7" t="s">
        <v>42</v>
      </c>
      <c r="B21" s="7" t="s">
        <v>420</v>
      </c>
      <c r="C21" s="7" t="s">
        <v>822</v>
      </c>
      <c r="D21" s="8">
        <f t="shared" si="0"/>
        <v>240</v>
      </c>
      <c r="E21" s="7" t="s">
        <v>41</v>
      </c>
      <c r="F21" s="7" t="s">
        <v>36</v>
      </c>
      <c r="G21" s="7">
        <v>554506097</v>
      </c>
      <c r="H21" s="7">
        <v>554520547</v>
      </c>
      <c r="I21" s="9" t="s">
        <v>1</v>
      </c>
      <c r="J21" s="7">
        <v>554506097</v>
      </c>
      <c r="K21" s="7">
        <v>554520547</v>
      </c>
      <c r="L21" s="7">
        <v>554504097</v>
      </c>
      <c r="M21" s="7">
        <v>554506097</v>
      </c>
      <c r="N21" s="9">
        <v>7</v>
      </c>
      <c r="O21" s="9">
        <v>8</v>
      </c>
      <c r="P21" s="7" t="s">
        <v>278</v>
      </c>
    </row>
    <row r="22" spans="1:16" x14ac:dyDescent="0.25">
      <c r="A22" s="7" t="s">
        <v>37</v>
      </c>
      <c r="B22" s="7" t="s">
        <v>424</v>
      </c>
      <c r="C22" s="7" t="s">
        <v>824</v>
      </c>
      <c r="D22" s="8">
        <f t="shared" si="0"/>
        <v>240</v>
      </c>
      <c r="E22" s="7" t="s">
        <v>38</v>
      </c>
      <c r="F22" s="7" t="s">
        <v>36</v>
      </c>
      <c r="G22" s="7">
        <v>670208735</v>
      </c>
      <c r="H22" s="7">
        <v>670211404</v>
      </c>
      <c r="I22" s="9" t="s">
        <v>8</v>
      </c>
      <c r="J22" s="7">
        <v>670208735</v>
      </c>
      <c r="K22" s="7">
        <v>670211404</v>
      </c>
      <c r="L22" s="7">
        <v>670211404</v>
      </c>
      <c r="M22" s="7">
        <v>670213404</v>
      </c>
      <c r="N22" s="9">
        <v>5</v>
      </c>
      <c r="O22" s="9">
        <v>8</v>
      </c>
      <c r="P22" s="7" t="s">
        <v>279</v>
      </c>
    </row>
    <row r="23" spans="1:16" x14ac:dyDescent="0.25">
      <c r="A23" s="7" t="s">
        <v>39</v>
      </c>
      <c r="B23" s="7" t="s">
        <v>939</v>
      </c>
      <c r="C23" s="7" t="s">
        <v>916</v>
      </c>
      <c r="D23" s="8">
        <f t="shared" si="0"/>
        <v>389</v>
      </c>
      <c r="E23" s="7" t="s">
        <v>40</v>
      </c>
      <c r="F23" s="7" t="s">
        <v>36</v>
      </c>
      <c r="G23" s="7">
        <v>737587198</v>
      </c>
      <c r="H23" s="7">
        <v>737588709</v>
      </c>
      <c r="I23" s="9" t="s">
        <v>8</v>
      </c>
      <c r="J23" s="7">
        <v>737587198</v>
      </c>
      <c r="K23" s="7">
        <v>737588709</v>
      </c>
      <c r="L23" s="7">
        <v>737588709</v>
      </c>
      <c r="M23" s="7">
        <v>737590709</v>
      </c>
      <c r="N23" s="9">
        <v>1</v>
      </c>
      <c r="O23" s="9">
        <v>2</v>
      </c>
      <c r="P23" s="7" t="s">
        <v>280</v>
      </c>
    </row>
    <row r="24" spans="1:16" x14ac:dyDescent="0.25">
      <c r="A24" s="7" t="s">
        <v>22</v>
      </c>
      <c r="B24" s="7" t="s">
        <v>940</v>
      </c>
      <c r="C24" s="7" t="s">
        <v>931</v>
      </c>
      <c r="D24" s="8">
        <f t="shared" si="0"/>
        <v>347</v>
      </c>
      <c r="E24" s="7" t="s">
        <v>23</v>
      </c>
      <c r="F24" s="7" t="s">
        <v>19</v>
      </c>
      <c r="G24" s="7">
        <v>119581049</v>
      </c>
      <c r="H24" s="7">
        <v>119582448</v>
      </c>
      <c r="I24" s="9" t="s">
        <v>8</v>
      </c>
      <c r="J24" s="7">
        <v>119581049</v>
      </c>
      <c r="K24" s="7">
        <v>119582448</v>
      </c>
      <c r="L24" s="7">
        <v>119582448</v>
      </c>
      <c r="M24" s="7">
        <v>119584448</v>
      </c>
      <c r="N24" s="9">
        <v>1</v>
      </c>
      <c r="O24" s="9">
        <v>1</v>
      </c>
      <c r="P24" s="7" t="s">
        <v>281</v>
      </c>
    </row>
    <row r="25" spans="1:16" x14ac:dyDescent="0.25">
      <c r="A25" s="7" t="s">
        <v>20</v>
      </c>
      <c r="B25" s="7" t="s">
        <v>940</v>
      </c>
      <c r="C25" s="7" t="s">
        <v>932</v>
      </c>
      <c r="D25" s="8">
        <f t="shared" si="0"/>
        <v>187</v>
      </c>
      <c r="E25" s="7" t="s">
        <v>21</v>
      </c>
      <c r="F25" s="7" t="s">
        <v>19</v>
      </c>
      <c r="G25" s="7">
        <v>119631819</v>
      </c>
      <c r="H25" s="7">
        <v>119632381</v>
      </c>
      <c r="I25" s="9" t="s">
        <v>8</v>
      </c>
      <c r="J25" s="7">
        <v>119631819</v>
      </c>
      <c r="K25" s="7">
        <v>119632381</v>
      </c>
      <c r="L25" s="7">
        <v>119632381</v>
      </c>
      <c r="M25" s="7">
        <v>119634381</v>
      </c>
      <c r="N25" s="9">
        <v>1</v>
      </c>
      <c r="O25" s="9">
        <v>1</v>
      </c>
      <c r="P25" s="7" t="s">
        <v>282</v>
      </c>
    </row>
    <row r="26" spans="1:16" x14ac:dyDescent="0.25">
      <c r="A26" s="7" t="s">
        <v>34</v>
      </c>
      <c r="B26" s="7" t="s">
        <v>422</v>
      </c>
      <c r="C26" s="7" t="s">
        <v>884</v>
      </c>
      <c r="D26" s="8">
        <f t="shared" si="0"/>
        <v>267</v>
      </c>
      <c r="E26" s="7" t="s">
        <v>35</v>
      </c>
      <c r="F26" s="7" t="s">
        <v>19</v>
      </c>
      <c r="G26" s="7">
        <v>182981079</v>
      </c>
      <c r="H26" s="7">
        <v>183000279</v>
      </c>
      <c r="I26" s="9" t="s">
        <v>1</v>
      </c>
      <c r="J26" s="7">
        <v>182981050</v>
      </c>
      <c r="K26" s="7">
        <v>183000279</v>
      </c>
      <c r="L26" s="7">
        <v>182979050</v>
      </c>
      <c r="M26" s="7">
        <v>182981050</v>
      </c>
      <c r="N26" s="9">
        <v>7</v>
      </c>
      <c r="O26" s="9">
        <v>8</v>
      </c>
      <c r="P26" s="7" t="s">
        <v>283</v>
      </c>
    </row>
    <row r="27" spans="1:16" x14ac:dyDescent="0.25">
      <c r="A27" s="7" t="s">
        <v>29</v>
      </c>
      <c r="B27" s="7" t="s">
        <v>422</v>
      </c>
      <c r="C27" s="7" t="s">
        <v>821</v>
      </c>
      <c r="D27" s="8">
        <f t="shared" si="0"/>
        <v>273</v>
      </c>
      <c r="E27" s="7" t="s">
        <v>28</v>
      </c>
      <c r="F27" s="7" t="s">
        <v>19</v>
      </c>
      <c r="G27" s="7">
        <v>388939708</v>
      </c>
      <c r="H27" s="7">
        <v>388946413</v>
      </c>
      <c r="I27" s="9" t="s">
        <v>1</v>
      </c>
      <c r="J27" s="7">
        <v>388939383</v>
      </c>
      <c r="K27" s="7">
        <v>388946760</v>
      </c>
      <c r="L27" s="7">
        <v>388937383</v>
      </c>
      <c r="M27" s="7">
        <v>388939383</v>
      </c>
      <c r="N27" s="9">
        <v>8</v>
      </c>
      <c r="O27" s="9">
        <v>8</v>
      </c>
      <c r="P27" s="7" t="s">
        <v>284</v>
      </c>
    </row>
    <row r="28" spans="1:16" x14ac:dyDescent="0.25">
      <c r="A28" s="7" t="s">
        <v>25</v>
      </c>
      <c r="B28" s="7" t="s">
        <v>423</v>
      </c>
      <c r="C28" s="7" t="s">
        <v>907</v>
      </c>
      <c r="D28" s="8">
        <f t="shared" si="0"/>
        <v>243</v>
      </c>
      <c r="E28" s="7" t="s">
        <v>24</v>
      </c>
      <c r="F28" s="7" t="s">
        <v>19</v>
      </c>
      <c r="G28" s="7">
        <v>468737161</v>
      </c>
      <c r="H28" s="7">
        <v>468745612</v>
      </c>
      <c r="I28" s="9" t="s">
        <v>8</v>
      </c>
      <c r="J28" s="7">
        <v>468736529</v>
      </c>
      <c r="K28" s="7">
        <v>468745694</v>
      </c>
      <c r="L28" s="7">
        <v>468745694</v>
      </c>
      <c r="M28" s="7">
        <v>468747694</v>
      </c>
      <c r="N28" s="9">
        <v>24</v>
      </c>
      <c r="O28" s="9">
        <v>12</v>
      </c>
      <c r="P28" s="7" t="s">
        <v>285</v>
      </c>
    </row>
    <row r="29" spans="1:16" x14ac:dyDescent="0.25">
      <c r="A29" s="7" t="s">
        <v>31</v>
      </c>
      <c r="B29" s="7" t="s">
        <v>420</v>
      </c>
      <c r="C29" s="7" t="s">
        <v>823</v>
      </c>
      <c r="D29" s="8">
        <f t="shared" si="0"/>
        <v>162</v>
      </c>
      <c r="E29" s="7" t="s">
        <v>30</v>
      </c>
      <c r="F29" s="7" t="s">
        <v>19</v>
      </c>
      <c r="G29" s="7">
        <v>489218909</v>
      </c>
      <c r="H29" s="7">
        <v>489233340</v>
      </c>
      <c r="I29" s="9" t="s">
        <v>1</v>
      </c>
      <c r="J29" s="7">
        <v>489218909</v>
      </c>
      <c r="K29" s="7">
        <v>489233340</v>
      </c>
      <c r="L29" s="7">
        <v>489216909</v>
      </c>
      <c r="M29" s="7">
        <v>489218909</v>
      </c>
      <c r="N29" s="9">
        <v>8</v>
      </c>
      <c r="O29" s="9">
        <v>7</v>
      </c>
      <c r="P29" s="7" t="s">
        <v>286</v>
      </c>
    </row>
    <row r="30" spans="1:16" x14ac:dyDescent="0.25">
      <c r="A30" s="7" t="s">
        <v>27</v>
      </c>
      <c r="B30" s="7" t="s">
        <v>424</v>
      </c>
      <c r="C30" s="7" t="s">
        <v>825</v>
      </c>
      <c r="D30" s="8">
        <f t="shared" si="0"/>
        <v>253</v>
      </c>
      <c r="E30" s="7" t="s">
        <v>26</v>
      </c>
      <c r="F30" s="7" t="s">
        <v>19</v>
      </c>
      <c r="G30" s="7">
        <v>629254745</v>
      </c>
      <c r="H30" s="7">
        <v>629257485</v>
      </c>
      <c r="I30" s="9" t="s">
        <v>8</v>
      </c>
      <c r="J30" s="7">
        <v>629254728</v>
      </c>
      <c r="K30" s="7">
        <v>629257485</v>
      </c>
      <c r="L30" s="7">
        <v>629257485</v>
      </c>
      <c r="M30" s="7">
        <v>629259485</v>
      </c>
      <c r="N30" s="9">
        <v>8</v>
      </c>
      <c r="O30" s="9">
        <v>8</v>
      </c>
      <c r="P30" s="7" t="s">
        <v>287</v>
      </c>
    </row>
    <row r="31" spans="1:16" x14ac:dyDescent="0.25">
      <c r="A31" s="7" t="s">
        <v>32</v>
      </c>
      <c r="B31" s="7" t="s">
        <v>622</v>
      </c>
      <c r="C31" s="7" t="s">
        <v>917</v>
      </c>
      <c r="D31" s="8">
        <f t="shared" si="0"/>
        <v>134</v>
      </c>
      <c r="E31" s="7" t="s">
        <v>33</v>
      </c>
      <c r="F31" s="7" t="s">
        <v>19</v>
      </c>
      <c r="G31" s="7">
        <v>746937308</v>
      </c>
      <c r="H31" s="7">
        <v>746937835</v>
      </c>
      <c r="I31" s="9" t="s">
        <v>8</v>
      </c>
      <c r="J31" s="7">
        <v>746937308</v>
      </c>
      <c r="K31" s="7">
        <v>746938729</v>
      </c>
      <c r="L31" s="7">
        <v>746938729</v>
      </c>
      <c r="M31" s="7">
        <v>746940729</v>
      </c>
      <c r="N31" s="9">
        <v>2</v>
      </c>
      <c r="O31" s="9">
        <v>1</v>
      </c>
      <c r="P31" s="7" t="s">
        <v>288</v>
      </c>
    </row>
    <row r="32" spans="1:16" x14ac:dyDescent="0.25">
      <c r="A32" s="7" t="s">
        <v>77</v>
      </c>
      <c r="B32" s="7" t="s">
        <v>418</v>
      </c>
      <c r="C32" s="7" t="s">
        <v>826</v>
      </c>
      <c r="D32" s="8">
        <f t="shared" ref="D32:D61" si="1">LEN(P32)</f>
        <v>273</v>
      </c>
      <c r="E32" s="7" t="s">
        <v>78</v>
      </c>
      <c r="F32" s="7" t="s">
        <v>76</v>
      </c>
      <c r="G32" s="7">
        <v>112663937</v>
      </c>
      <c r="H32" s="7">
        <v>112671742</v>
      </c>
      <c r="I32" s="9" t="s">
        <v>8</v>
      </c>
      <c r="J32" s="7">
        <v>112663937</v>
      </c>
      <c r="K32" s="7">
        <v>112671742</v>
      </c>
      <c r="L32" s="7">
        <v>112671742</v>
      </c>
      <c r="M32" s="7">
        <v>112673742</v>
      </c>
      <c r="N32" s="9">
        <v>7</v>
      </c>
      <c r="O32" s="9">
        <v>10</v>
      </c>
      <c r="P32" s="7" t="s">
        <v>289</v>
      </c>
    </row>
    <row r="33" spans="1:16" x14ac:dyDescent="0.25">
      <c r="A33" s="7" t="s">
        <v>86</v>
      </c>
      <c r="B33" s="4" t="s">
        <v>378</v>
      </c>
      <c r="C33" s="4" t="s">
        <v>918</v>
      </c>
      <c r="D33" s="8">
        <f t="shared" si="1"/>
        <v>196</v>
      </c>
      <c r="E33" s="7" t="s">
        <v>85</v>
      </c>
      <c r="F33" s="7" t="s">
        <v>76</v>
      </c>
      <c r="G33" s="7">
        <v>520594276</v>
      </c>
      <c r="H33" s="7">
        <v>520596954</v>
      </c>
      <c r="I33" s="9" t="s">
        <v>1</v>
      </c>
      <c r="J33" s="7">
        <v>520594276</v>
      </c>
      <c r="K33" s="7">
        <v>520596954</v>
      </c>
      <c r="L33" s="7">
        <v>520592276</v>
      </c>
      <c r="M33" s="7">
        <v>520594276</v>
      </c>
      <c r="N33" s="9">
        <v>3</v>
      </c>
      <c r="O33" s="9">
        <v>7</v>
      </c>
      <c r="P33" s="7" t="s">
        <v>290</v>
      </c>
    </row>
    <row r="34" spans="1:16" x14ac:dyDescent="0.25">
      <c r="A34" s="7" t="s">
        <v>81</v>
      </c>
      <c r="B34" s="7" t="s">
        <v>427</v>
      </c>
      <c r="C34" s="7" t="s">
        <v>828</v>
      </c>
      <c r="D34" s="8">
        <f t="shared" si="1"/>
        <v>248</v>
      </c>
      <c r="E34" s="7" t="s">
        <v>82</v>
      </c>
      <c r="F34" s="7" t="s">
        <v>76</v>
      </c>
      <c r="G34" s="7">
        <v>647242238</v>
      </c>
      <c r="H34" s="7">
        <v>647245999</v>
      </c>
      <c r="I34" s="9" t="s">
        <v>1</v>
      </c>
      <c r="J34" s="7">
        <v>647242238</v>
      </c>
      <c r="K34" s="7">
        <v>647245999</v>
      </c>
      <c r="L34" s="7">
        <v>647240238</v>
      </c>
      <c r="M34" s="7">
        <v>647242238</v>
      </c>
      <c r="N34" s="9">
        <v>3</v>
      </c>
      <c r="O34" s="9">
        <v>7</v>
      </c>
      <c r="P34" s="7" t="s">
        <v>291</v>
      </c>
    </row>
    <row r="35" spans="1:16" x14ac:dyDescent="0.25">
      <c r="A35" s="7" t="s">
        <v>80</v>
      </c>
      <c r="B35" s="7" t="s">
        <v>425</v>
      </c>
      <c r="C35" s="7" t="s">
        <v>831</v>
      </c>
      <c r="D35" s="8">
        <f t="shared" si="1"/>
        <v>160</v>
      </c>
      <c r="E35" s="7" t="s">
        <v>79</v>
      </c>
      <c r="F35" s="7" t="s">
        <v>76</v>
      </c>
      <c r="G35" s="7">
        <v>670128727</v>
      </c>
      <c r="H35" s="7">
        <v>670152896</v>
      </c>
      <c r="I35" s="9" t="s">
        <v>1</v>
      </c>
      <c r="J35" s="7">
        <v>670128547</v>
      </c>
      <c r="K35" s="7">
        <v>670152896</v>
      </c>
      <c r="L35" s="7">
        <v>670126547</v>
      </c>
      <c r="M35" s="7">
        <v>670128547</v>
      </c>
      <c r="N35" s="9">
        <v>9</v>
      </c>
      <c r="O35" s="9">
        <v>5</v>
      </c>
      <c r="P35" s="7" t="s">
        <v>292</v>
      </c>
    </row>
    <row r="36" spans="1:16" x14ac:dyDescent="0.25">
      <c r="A36" s="7" t="s">
        <v>89</v>
      </c>
      <c r="B36" s="7" t="s">
        <v>425</v>
      </c>
      <c r="C36" s="7" t="s">
        <v>830</v>
      </c>
      <c r="D36" s="8">
        <f t="shared" si="1"/>
        <v>215</v>
      </c>
      <c r="E36" s="7" t="s">
        <v>90</v>
      </c>
      <c r="F36" s="7" t="s">
        <v>76</v>
      </c>
      <c r="G36" s="7">
        <v>672123496</v>
      </c>
      <c r="H36" s="7">
        <v>672159827</v>
      </c>
      <c r="I36" s="9" t="s">
        <v>8</v>
      </c>
      <c r="J36" s="7">
        <v>672123465</v>
      </c>
      <c r="K36" s="7">
        <v>672159827</v>
      </c>
      <c r="L36" s="7">
        <v>672159827</v>
      </c>
      <c r="M36" s="7">
        <v>672161827</v>
      </c>
      <c r="N36" s="9">
        <v>3</v>
      </c>
      <c r="O36" s="9">
        <v>5</v>
      </c>
      <c r="P36" s="7" t="s">
        <v>293</v>
      </c>
    </row>
    <row r="37" spans="1:16" x14ac:dyDescent="0.25">
      <c r="A37" s="7" t="s">
        <v>83</v>
      </c>
      <c r="B37" s="7" t="s">
        <v>425</v>
      </c>
      <c r="C37" s="7" t="s">
        <v>834</v>
      </c>
      <c r="D37" s="8">
        <f t="shared" si="1"/>
        <v>71</v>
      </c>
      <c r="E37" s="7" t="s">
        <v>84</v>
      </c>
      <c r="F37" s="7" t="s">
        <v>76</v>
      </c>
      <c r="G37" s="7">
        <v>672763171</v>
      </c>
      <c r="H37" s="7">
        <v>672763401</v>
      </c>
      <c r="I37" s="9" t="s">
        <v>1</v>
      </c>
      <c r="J37" s="7">
        <v>672763171</v>
      </c>
      <c r="K37" s="7">
        <v>672763401</v>
      </c>
      <c r="L37" s="7">
        <v>672761171</v>
      </c>
      <c r="M37" s="7">
        <v>672763171</v>
      </c>
      <c r="N37" s="9">
        <v>1</v>
      </c>
      <c r="O37" s="9">
        <v>1</v>
      </c>
      <c r="P37" s="7" t="s">
        <v>294</v>
      </c>
    </row>
    <row r="38" spans="1:16" x14ac:dyDescent="0.25">
      <c r="A38" s="7" t="s">
        <v>92</v>
      </c>
      <c r="B38" s="7" t="s">
        <v>425</v>
      </c>
      <c r="C38" s="7" t="s">
        <v>836</v>
      </c>
      <c r="D38" s="8">
        <f t="shared" si="1"/>
        <v>164</v>
      </c>
      <c r="E38" s="7" t="s">
        <v>91</v>
      </c>
      <c r="F38" s="7" t="s">
        <v>76</v>
      </c>
      <c r="G38" s="7">
        <v>672798274</v>
      </c>
      <c r="H38" s="7">
        <v>672818426</v>
      </c>
      <c r="I38" s="9" t="s">
        <v>8</v>
      </c>
      <c r="J38" s="7">
        <v>672798274</v>
      </c>
      <c r="K38" s="7">
        <v>672818582</v>
      </c>
      <c r="L38" s="7">
        <v>672818582</v>
      </c>
      <c r="M38" s="7">
        <v>672820582</v>
      </c>
      <c r="N38" s="9">
        <v>2</v>
      </c>
      <c r="O38" s="9">
        <v>5</v>
      </c>
      <c r="P38" s="7" t="s">
        <v>295</v>
      </c>
    </row>
    <row r="39" spans="1:16" x14ac:dyDescent="0.25">
      <c r="A39" s="7" t="s">
        <v>88</v>
      </c>
      <c r="B39" s="7" t="s">
        <v>425</v>
      </c>
      <c r="C39" s="7" t="s">
        <v>837</v>
      </c>
      <c r="D39" s="8">
        <f t="shared" si="1"/>
        <v>167</v>
      </c>
      <c r="E39" s="7" t="s">
        <v>87</v>
      </c>
      <c r="F39" s="7" t="s">
        <v>76</v>
      </c>
      <c r="G39" s="7">
        <v>673053649</v>
      </c>
      <c r="H39" s="7">
        <v>673084967</v>
      </c>
      <c r="I39" s="9" t="s">
        <v>8</v>
      </c>
      <c r="J39" s="7">
        <v>673053584</v>
      </c>
      <c r="K39" s="7">
        <v>673084967</v>
      </c>
      <c r="L39" s="7">
        <v>673084967</v>
      </c>
      <c r="M39" s="7">
        <v>673086967</v>
      </c>
      <c r="N39" s="9">
        <v>6</v>
      </c>
      <c r="O39" s="9">
        <v>5</v>
      </c>
      <c r="P39" s="7" t="s">
        <v>296</v>
      </c>
    </row>
    <row r="40" spans="1:16" x14ac:dyDescent="0.25">
      <c r="A40" s="7" t="s">
        <v>10</v>
      </c>
      <c r="B40" s="7" t="s">
        <v>424</v>
      </c>
      <c r="C40" s="7" t="s">
        <v>842</v>
      </c>
      <c r="D40" s="8">
        <f t="shared" si="1"/>
        <v>291</v>
      </c>
      <c r="E40" s="7" t="s">
        <v>9</v>
      </c>
      <c r="F40" s="7" t="s">
        <v>0</v>
      </c>
      <c r="G40" s="7">
        <v>79874051</v>
      </c>
      <c r="H40" s="7">
        <v>79876668</v>
      </c>
      <c r="I40" s="9" t="s">
        <v>8</v>
      </c>
      <c r="J40" s="7">
        <v>79874051</v>
      </c>
      <c r="K40" s="7">
        <v>79876668</v>
      </c>
      <c r="L40" s="7">
        <v>79876668</v>
      </c>
      <c r="M40" s="7">
        <v>79878668</v>
      </c>
      <c r="N40" s="9">
        <v>3</v>
      </c>
      <c r="O40" s="9">
        <v>8</v>
      </c>
      <c r="P40" s="7" t="s">
        <v>297</v>
      </c>
    </row>
    <row r="41" spans="1:16" x14ac:dyDescent="0.25">
      <c r="A41" s="7" t="s">
        <v>14</v>
      </c>
      <c r="B41" s="7" t="s">
        <v>418</v>
      </c>
      <c r="C41" s="7" t="s">
        <v>827</v>
      </c>
      <c r="D41" s="8">
        <f t="shared" si="1"/>
        <v>278</v>
      </c>
      <c r="E41" s="7" t="s">
        <v>13</v>
      </c>
      <c r="F41" s="7" t="s">
        <v>0</v>
      </c>
      <c r="G41" s="7">
        <v>159064917</v>
      </c>
      <c r="H41" s="7">
        <v>159072516</v>
      </c>
      <c r="I41" s="9" t="s">
        <v>1</v>
      </c>
      <c r="J41" s="7">
        <v>159064917</v>
      </c>
      <c r="K41" s="7">
        <v>159072516</v>
      </c>
      <c r="L41" s="7">
        <v>159062917</v>
      </c>
      <c r="M41" s="7">
        <v>159064917</v>
      </c>
      <c r="N41" s="9">
        <v>10</v>
      </c>
      <c r="O41" s="9">
        <v>10</v>
      </c>
      <c r="P41" s="7" t="s">
        <v>298</v>
      </c>
    </row>
    <row r="42" spans="1:16" x14ac:dyDescent="0.25">
      <c r="A42" s="7" t="s">
        <v>11</v>
      </c>
      <c r="B42" s="7" t="s">
        <v>378</v>
      </c>
      <c r="C42" s="7" t="s">
        <v>919</v>
      </c>
      <c r="D42" s="8">
        <f t="shared" si="1"/>
        <v>196</v>
      </c>
      <c r="E42" s="7" t="s">
        <v>12</v>
      </c>
      <c r="F42" s="7" t="s">
        <v>0</v>
      </c>
      <c r="G42" s="7">
        <v>524249411</v>
      </c>
      <c r="H42" s="7">
        <v>524252409</v>
      </c>
      <c r="I42" s="9" t="s">
        <v>1</v>
      </c>
      <c r="J42" s="7">
        <v>524249411</v>
      </c>
      <c r="K42" s="7">
        <v>524252409</v>
      </c>
      <c r="L42" s="7">
        <v>524247411</v>
      </c>
      <c r="M42" s="7">
        <v>524249411</v>
      </c>
      <c r="N42" s="9">
        <v>4</v>
      </c>
      <c r="O42" s="9">
        <v>7</v>
      </c>
      <c r="P42" s="7" t="s">
        <v>299</v>
      </c>
    </row>
    <row r="43" spans="1:16" x14ac:dyDescent="0.25">
      <c r="A43" s="7" t="s">
        <v>3</v>
      </c>
      <c r="B43" s="7" t="s">
        <v>427</v>
      </c>
      <c r="C43" s="7" t="s">
        <v>829</v>
      </c>
      <c r="D43" s="8">
        <f t="shared" si="1"/>
        <v>292</v>
      </c>
      <c r="E43" s="7" t="s">
        <v>2</v>
      </c>
      <c r="F43" s="7" t="s">
        <v>0</v>
      </c>
      <c r="G43" s="7">
        <v>689779511</v>
      </c>
      <c r="H43" s="7">
        <v>689784073</v>
      </c>
      <c r="I43" s="9" t="s">
        <v>1</v>
      </c>
      <c r="J43" s="7">
        <v>689779511</v>
      </c>
      <c r="K43" s="7">
        <v>689784120</v>
      </c>
      <c r="L43" s="7">
        <v>689777511</v>
      </c>
      <c r="M43" s="7">
        <v>689779511</v>
      </c>
      <c r="N43" s="9">
        <v>6</v>
      </c>
      <c r="O43" s="9">
        <v>7</v>
      </c>
      <c r="P43" s="7" t="s">
        <v>300</v>
      </c>
    </row>
    <row r="44" spans="1:16" x14ac:dyDescent="0.25">
      <c r="A44" s="7" t="s">
        <v>7</v>
      </c>
      <c r="B44" s="7" t="s">
        <v>425</v>
      </c>
      <c r="C44" s="7" t="s">
        <v>833</v>
      </c>
      <c r="D44" s="8">
        <f t="shared" si="1"/>
        <v>166</v>
      </c>
      <c r="E44" s="7" t="s">
        <v>6</v>
      </c>
      <c r="F44" s="7" t="s">
        <v>0</v>
      </c>
      <c r="G44" s="7">
        <v>727819937</v>
      </c>
      <c r="H44" s="7">
        <v>727842742</v>
      </c>
      <c r="I44" s="9" t="s">
        <v>1</v>
      </c>
      <c r="J44" s="7">
        <v>727819914</v>
      </c>
      <c r="K44" s="7">
        <v>727842742</v>
      </c>
      <c r="L44" s="7">
        <v>727817914</v>
      </c>
      <c r="M44" s="7">
        <v>727819914</v>
      </c>
      <c r="N44" s="9">
        <v>4</v>
      </c>
      <c r="O44" s="9">
        <v>5</v>
      </c>
      <c r="P44" s="7" t="s">
        <v>301</v>
      </c>
    </row>
    <row r="45" spans="1:16" x14ac:dyDescent="0.25">
      <c r="A45" s="7" t="s">
        <v>16</v>
      </c>
      <c r="B45" s="7" t="s">
        <v>425</v>
      </c>
      <c r="C45" s="7" t="s">
        <v>832</v>
      </c>
      <c r="D45" s="8">
        <f t="shared" si="1"/>
        <v>150</v>
      </c>
      <c r="E45" s="7" t="s">
        <v>15</v>
      </c>
      <c r="F45" s="7" t="s">
        <v>0</v>
      </c>
      <c r="G45" s="7">
        <v>730104026</v>
      </c>
      <c r="H45" s="7">
        <v>730136453</v>
      </c>
      <c r="I45" s="9" t="s">
        <v>8</v>
      </c>
      <c r="J45" s="7">
        <v>730104026</v>
      </c>
      <c r="K45" s="7">
        <v>730136667</v>
      </c>
      <c r="L45" s="7">
        <v>730136667</v>
      </c>
      <c r="M45" s="7">
        <v>730138667</v>
      </c>
      <c r="N45" s="9">
        <v>3</v>
      </c>
      <c r="O45" s="9">
        <v>5</v>
      </c>
      <c r="P45" s="7" t="s">
        <v>302</v>
      </c>
    </row>
    <row r="46" spans="1:16" x14ac:dyDescent="0.25">
      <c r="A46" s="7" t="s">
        <v>18</v>
      </c>
      <c r="B46" s="7" t="s">
        <v>425</v>
      </c>
      <c r="C46" s="7" t="s">
        <v>838</v>
      </c>
      <c r="D46" s="8">
        <f t="shared" si="1"/>
        <v>164</v>
      </c>
      <c r="E46" s="7" t="s">
        <v>17</v>
      </c>
      <c r="F46" s="7" t="s">
        <v>0</v>
      </c>
      <c r="G46" s="7">
        <v>730754755</v>
      </c>
      <c r="H46" s="7">
        <v>730755285</v>
      </c>
      <c r="I46" s="9" t="s">
        <v>8</v>
      </c>
      <c r="J46" s="7">
        <v>730754755</v>
      </c>
      <c r="K46" s="7">
        <v>730780873</v>
      </c>
      <c r="L46" s="7">
        <v>730780873</v>
      </c>
      <c r="M46" s="7">
        <v>730782873</v>
      </c>
      <c r="N46" s="9">
        <v>6</v>
      </c>
      <c r="O46" s="9">
        <v>1</v>
      </c>
      <c r="P46" s="7" t="s">
        <v>303</v>
      </c>
    </row>
    <row r="47" spans="1:16" x14ac:dyDescent="0.25">
      <c r="A47" s="7" t="s">
        <v>4</v>
      </c>
      <c r="B47" s="7" t="s">
        <v>939</v>
      </c>
      <c r="C47" s="7" t="s">
        <v>920</v>
      </c>
      <c r="D47" s="8">
        <f t="shared" si="1"/>
        <v>181</v>
      </c>
      <c r="E47" s="7" t="s">
        <v>5</v>
      </c>
      <c r="F47" s="7" t="s">
        <v>0</v>
      </c>
      <c r="G47" s="7">
        <v>836726255</v>
      </c>
      <c r="H47" s="7">
        <v>836726797</v>
      </c>
      <c r="I47" s="9" t="s">
        <v>1</v>
      </c>
      <c r="J47" s="7">
        <v>836726255</v>
      </c>
      <c r="K47" s="7">
        <v>836726797</v>
      </c>
      <c r="L47" s="7">
        <v>836724255</v>
      </c>
      <c r="M47" s="7">
        <v>836726255</v>
      </c>
      <c r="N47" s="9">
        <v>1</v>
      </c>
      <c r="O47" s="9">
        <v>1</v>
      </c>
      <c r="P47" s="7" t="s">
        <v>304</v>
      </c>
    </row>
    <row r="48" spans="1:16" x14ac:dyDescent="0.25">
      <c r="A48" s="7" t="s">
        <v>136</v>
      </c>
      <c r="B48" s="7" t="s">
        <v>431</v>
      </c>
      <c r="C48" s="7" t="s">
        <v>840</v>
      </c>
      <c r="D48" s="8">
        <f t="shared" si="1"/>
        <v>245</v>
      </c>
      <c r="E48" s="7" t="s">
        <v>135</v>
      </c>
      <c r="F48" s="7" t="s">
        <v>122</v>
      </c>
      <c r="G48" s="7">
        <v>3002090</v>
      </c>
      <c r="H48" s="7">
        <v>3016363</v>
      </c>
      <c r="I48" s="9" t="s">
        <v>1</v>
      </c>
      <c r="J48" s="7">
        <v>3002090</v>
      </c>
      <c r="K48" s="7">
        <v>3016752</v>
      </c>
      <c r="L48" s="7">
        <v>3000090</v>
      </c>
      <c r="M48" s="7">
        <v>3002090</v>
      </c>
      <c r="N48" s="9">
        <v>9</v>
      </c>
      <c r="O48" s="9">
        <v>8</v>
      </c>
      <c r="P48" s="7" t="s">
        <v>305</v>
      </c>
    </row>
    <row r="49" spans="1:16" x14ac:dyDescent="0.25">
      <c r="A49" s="7" t="s">
        <v>127</v>
      </c>
      <c r="B49" s="7" t="s">
        <v>428</v>
      </c>
      <c r="C49" s="7" t="s">
        <v>846</v>
      </c>
      <c r="D49" s="8">
        <f t="shared" si="1"/>
        <v>250</v>
      </c>
      <c r="E49" s="7" t="s">
        <v>128</v>
      </c>
      <c r="F49" s="7" t="s">
        <v>122</v>
      </c>
      <c r="G49" s="7">
        <v>20271740</v>
      </c>
      <c r="H49" s="7">
        <v>20283965</v>
      </c>
      <c r="I49" s="9" t="s">
        <v>1</v>
      </c>
      <c r="J49" s="7">
        <v>20271740</v>
      </c>
      <c r="K49" s="7">
        <v>20284073</v>
      </c>
      <c r="L49" s="7">
        <v>20269740</v>
      </c>
      <c r="M49" s="7">
        <v>20271740</v>
      </c>
      <c r="N49" s="9">
        <v>4</v>
      </c>
      <c r="O49" s="9">
        <v>8</v>
      </c>
      <c r="P49" s="7" t="s">
        <v>306</v>
      </c>
    </row>
    <row r="50" spans="1:16" x14ac:dyDescent="0.25">
      <c r="A50" s="7" t="s">
        <v>126</v>
      </c>
      <c r="B50" s="7" t="s">
        <v>427</v>
      </c>
      <c r="C50" s="7" t="s">
        <v>843</v>
      </c>
      <c r="D50" s="8">
        <f t="shared" si="1"/>
        <v>196</v>
      </c>
      <c r="E50" s="7" t="s">
        <v>125</v>
      </c>
      <c r="F50" s="7" t="s">
        <v>122</v>
      </c>
      <c r="G50" s="7">
        <v>38931408</v>
      </c>
      <c r="H50" s="7">
        <v>38935262</v>
      </c>
      <c r="I50" s="9" t="s">
        <v>1</v>
      </c>
      <c r="J50" s="7">
        <v>38931393</v>
      </c>
      <c r="K50" s="7">
        <v>38943058</v>
      </c>
      <c r="L50" s="7">
        <v>38929393</v>
      </c>
      <c r="M50" s="7">
        <v>38931393</v>
      </c>
      <c r="N50" s="9">
        <v>33</v>
      </c>
      <c r="O50" s="9">
        <v>6</v>
      </c>
      <c r="P50" s="7" t="s">
        <v>307</v>
      </c>
    </row>
    <row r="51" spans="1:16" x14ac:dyDescent="0.25">
      <c r="A51" s="7" t="s">
        <v>130</v>
      </c>
      <c r="B51" s="7" t="s">
        <v>428</v>
      </c>
      <c r="C51" s="7" t="s">
        <v>844</v>
      </c>
      <c r="D51" s="8">
        <f t="shared" si="1"/>
        <v>238</v>
      </c>
      <c r="E51" s="7" t="s">
        <v>129</v>
      </c>
      <c r="F51" s="7" t="s">
        <v>122</v>
      </c>
      <c r="G51" s="7">
        <v>52909672</v>
      </c>
      <c r="H51" s="7">
        <v>52924686</v>
      </c>
      <c r="I51" s="9" t="s">
        <v>1</v>
      </c>
      <c r="J51" s="7">
        <v>52909672</v>
      </c>
      <c r="K51" s="7">
        <v>52924686</v>
      </c>
      <c r="L51" s="7">
        <v>52907672</v>
      </c>
      <c r="M51" s="7">
        <v>52909672</v>
      </c>
      <c r="N51" s="9">
        <v>4</v>
      </c>
      <c r="O51" s="9">
        <v>8</v>
      </c>
      <c r="P51" s="7" t="s">
        <v>308</v>
      </c>
    </row>
    <row r="52" spans="1:16" x14ac:dyDescent="0.25">
      <c r="A52" s="7" t="s">
        <v>132</v>
      </c>
      <c r="B52" s="7" t="s">
        <v>426</v>
      </c>
      <c r="C52" s="7" t="s">
        <v>901</v>
      </c>
      <c r="D52" s="8">
        <f t="shared" si="1"/>
        <v>292</v>
      </c>
      <c r="E52" s="7" t="s">
        <v>131</v>
      </c>
      <c r="F52" s="7" t="s">
        <v>122</v>
      </c>
      <c r="G52" s="7">
        <v>418785628</v>
      </c>
      <c r="H52" s="7">
        <v>418789231</v>
      </c>
      <c r="I52" s="9" t="s">
        <v>8</v>
      </c>
      <c r="J52" s="7">
        <v>418785628</v>
      </c>
      <c r="K52" s="7">
        <v>418789231</v>
      </c>
      <c r="L52" s="7">
        <v>418789231</v>
      </c>
      <c r="M52" s="7">
        <v>418791231</v>
      </c>
      <c r="N52" s="9">
        <v>4</v>
      </c>
      <c r="O52" s="9">
        <v>10</v>
      </c>
      <c r="P52" s="7" t="s">
        <v>309</v>
      </c>
    </row>
    <row r="53" spans="1:16" s="3" customFormat="1" ht="14.65" x14ac:dyDescent="0.3">
      <c r="A53" s="7" t="s">
        <v>124</v>
      </c>
      <c r="B53" s="7" t="s">
        <v>941</v>
      </c>
      <c r="C53" s="7" t="s">
        <v>942</v>
      </c>
      <c r="D53" s="8">
        <f t="shared" si="1"/>
        <v>138</v>
      </c>
      <c r="E53" s="7" t="s">
        <v>123</v>
      </c>
      <c r="F53" s="7" t="s">
        <v>122</v>
      </c>
      <c r="G53" s="7">
        <v>587131349</v>
      </c>
      <c r="H53" s="7">
        <v>587132693</v>
      </c>
      <c r="I53" s="9" t="s">
        <v>8</v>
      </c>
      <c r="J53" s="7">
        <v>587131312</v>
      </c>
      <c r="K53" s="7">
        <v>587133216</v>
      </c>
      <c r="L53" s="7">
        <v>587133216</v>
      </c>
      <c r="M53" s="7">
        <v>587135216</v>
      </c>
      <c r="N53" s="9">
        <v>4</v>
      </c>
      <c r="O53" s="9">
        <v>5</v>
      </c>
      <c r="P53" s="7" t="s">
        <v>310</v>
      </c>
    </row>
    <row r="54" spans="1:16" x14ac:dyDescent="0.25">
      <c r="A54" s="7" t="s">
        <v>133</v>
      </c>
      <c r="B54" s="7" t="s">
        <v>939</v>
      </c>
      <c r="C54" s="7" t="s">
        <v>921</v>
      </c>
      <c r="D54" s="8">
        <f t="shared" si="1"/>
        <v>123</v>
      </c>
      <c r="E54" s="7" t="s">
        <v>134</v>
      </c>
      <c r="F54" s="7" t="s">
        <v>122</v>
      </c>
      <c r="G54" s="7">
        <v>702044573</v>
      </c>
      <c r="H54" s="7">
        <v>702045167</v>
      </c>
      <c r="I54" s="9" t="s">
        <v>1</v>
      </c>
      <c r="J54" s="7">
        <v>702044573</v>
      </c>
      <c r="K54" s="7">
        <v>702045167</v>
      </c>
      <c r="L54" s="7">
        <v>702042573</v>
      </c>
      <c r="M54" s="7">
        <v>702044573</v>
      </c>
      <c r="N54" s="9">
        <v>1</v>
      </c>
      <c r="O54" s="9">
        <v>1</v>
      </c>
      <c r="P54" s="7" t="s">
        <v>311</v>
      </c>
    </row>
    <row r="55" spans="1:16" x14ac:dyDescent="0.25">
      <c r="A55" s="7" t="s">
        <v>216</v>
      </c>
      <c r="B55" s="7" t="s">
        <v>426</v>
      </c>
      <c r="C55" s="7" t="s">
        <v>902</v>
      </c>
      <c r="D55" s="8">
        <f t="shared" si="1"/>
        <v>177</v>
      </c>
      <c r="E55" s="7" t="s">
        <v>217</v>
      </c>
      <c r="F55" s="7" t="s">
        <v>201</v>
      </c>
      <c r="G55" s="7">
        <v>15889116</v>
      </c>
      <c r="H55" s="7">
        <v>15891053</v>
      </c>
      <c r="I55" s="9" t="s">
        <v>1</v>
      </c>
      <c r="J55" s="7">
        <v>15889116</v>
      </c>
      <c r="K55" s="7">
        <v>15891175</v>
      </c>
      <c r="L55" s="7">
        <v>15887116</v>
      </c>
      <c r="M55" s="7">
        <v>15889116</v>
      </c>
      <c r="N55" s="9">
        <v>4</v>
      </c>
      <c r="O55" s="9">
        <v>8</v>
      </c>
      <c r="P55" s="7" t="s">
        <v>312</v>
      </c>
    </row>
    <row r="56" spans="1:16" x14ac:dyDescent="0.25">
      <c r="A56" s="7" t="s">
        <v>205</v>
      </c>
      <c r="B56" s="7" t="s">
        <v>426</v>
      </c>
      <c r="C56" s="7" t="s">
        <v>903</v>
      </c>
      <c r="D56" s="8">
        <f t="shared" si="1"/>
        <v>392</v>
      </c>
      <c r="E56" s="7" t="s">
        <v>204</v>
      </c>
      <c r="F56" s="7" t="s">
        <v>201</v>
      </c>
      <c r="G56" s="7">
        <v>195993163</v>
      </c>
      <c r="H56" s="7">
        <v>195996076</v>
      </c>
      <c r="I56" s="9" t="s">
        <v>1</v>
      </c>
      <c r="J56" s="7">
        <v>195992826</v>
      </c>
      <c r="K56" s="7">
        <v>195996387</v>
      </c>
      <c r="L56" s="7">
        <v>195990826</v>
      </c>
      <c r="M56" s="7">
        <v>195992826</v>
      </c>
      <c r="N56" s="9">
        <v>7</v>
      </c>
      <c r="O56" s="9">
        <v>11</v>
      </c>
      <c r="P56" s="7" t="s">
        <v>313</v>
      </c>
    </row>
    <row r="57" spans="1:16" x14ac:dyDescent="0.25">
      <c r="A57" s="7" t="s">
        <v>203</v>
      </c>
      <c r="B57" s="7" t="s">
        <v>428</v>
      </c>
      <c r="C57" s="7" t="s">
        <v>845</v>
      </c>
      <c r="D57" s="8">
        <f t="shared" si="1"/>
        <v>266</v>
      </c>
      <c r="E57" s="7" t="s">
        <v>202</v>
      </c>
      <c r="F57" s="7" t="s">
        <v>201</v>
      </c>
      <c r="G57" s="7">
        <v>514062292</v>
      </c>
      <c r="H57" s="7">
        <v>514077952</v>
      </c>
      <c r="I57" s="9" t="s">
        <v>1</v>
      </c>
      <c r="J57" s="7">
        <v>514062261</v>
      </c>
      <c r="K57" s="7">
        <v>514077976</v>
      </c>
      <c r="L57" s="7">
        <v>514060261</v>
      </c>
      <c r="M57" s="7">
        <v>514062261</v>
      </c>
      <c r="N57" s="9">
        <v>8</v>
      </c>
      <c r="O57" s="9">
        <v>9</v>
      </c>
      <c r="P57" s="7" t="s">
        <v>314</v>
      </c>
    </row>
    <row r="58" spans="1:16" x14ac:dyDescent="0.25">
      <c r="A58" s="7" t="s">
        <v>210</v>
      </c>
      <c r="B58" s="7" t="s">
        <v>428</v>
      </c>
      <c r="C58" s="7" t="s">
        <v>847</v>
      </c>
      <c r="D58" s="8">
        <f t="shared" si="1"/>
        <v>227</v>
      </c>
      <c r="E58" s="7" t="s">
        <v>211</v>
      </c>
      <c r="F58" s="7" t="s">
        <v>201</v>
      </c>
      <c r="G58" s="7">
        <v>514494642</v>
      </c>
      <c r="H58" s="7">
        <v>514507844</v>
      </c>
      <c r="I58" s="9" t="s">
        <v>1</v>
      </c>
      <c r="J58" s="7">
        <v>514494642</v>
      </c>
      <c r="K58" s="7">
        <v>514507857</v>
      </c>
      <c r="L58" s="7">
        <v>514492642</v>
      </c>
      <c r="M58" s="7">
        <v>514494642</v>
      </c>
      <c r="N58" s="9">
        <v>3</v>
      </c>
      <c r="O58" s="9">
        <v>8</v>
      </c>
      <c r="P58" s="7" t="s">
        <v>315</v>
      </c>
    </row>
    <row r="59" spans="1:16" x14ac:dyDescent="0.25">
      <c r="A59" s="7" t="s">
        <v>212</v>
      </c>
      <c r="B59" s="7" t="s">
        <v>428</v>
      </c>
      <c r="C59" s="7" t="s">
        <v>848</v>
      </c>
      <c r="D59" s="8">
        <f t="shared" si="1"/>
        <v>157</v>
      </c>
      <c r="E59" s="7" t="s">
        <v>213</v>
      </c>
      <c r="F59" s="7" t="s">
        <v>201</v>
      </c>
      <c r="G59" s="7">
        <v>565828899</v>
      </c>
      <c r="H59" s="7">
        <v>565829372</v>
      </c>
      <c r="I59" s="9" t="s">
        <v>8</v>
      </c>
      <c r="J59" s="7">
        <v>565796791</v>
      </c>
      <c r="K59" s="7">
        <v>565829372</v>
      </c>
      <c r="L59" s="7">
        <v>565829372</v>
      </c>
      <c r="M59" s="7">
        <v>565831372</v>
      </c>
      <c r="N59" s="9">
        <v>5</v>
      </c>
      <c r="O59" s="9">
        <v>1</v>
      </c>
      <c r="P59" s="7" t="s">
        <v>316</v>
      </c>
    </row>
    <row r="60" spans="1:16" ht="13.75" customHeight="1" x14ac:dyDescent="0.25">
      <c r="A60" s="7" t="s">
        <v>215</v>
      </c>
      <c r="B60" s="7" t="s">
        <v>431</v>
      </c>
      <c r="C60" s="7" t="s">
        <v>841</v>
      </c>
      <c r="D60" s="8">
        <f t="shared" si="1"/>
        <v>255</v>
      </c>
      <c r="E60" s="7" t="s">
        <v>214</v>
      </c>
      <c r="F60" s="7" t="s">
        <v>201</v>
      </c>
      <c r="G60" s="7">
        <v>594724477</v>
      </c>
      <c r="H60" s="7">
        <v>594739678</v>
      </c>
      <c r="I60" s="9" t="s">
        <v>8</v>
      </c>
      <c r="J60" s="7">
        <v>594724477</v>
      </c>
      <c r="K60" s="7">
        <v>594739794</v>
      </c>
      <c r="L60" s="7">
        <v>594739794</v>
      </c>
      <c r="M60" s="7">
        <v>594741794</v>
      </c>
      <c r="N60" s="9">
        <v>8</v>
      </c>
      <c r="O60" s="9">
        <v>9</v>
      </c>
      <c r="P60" s="7" t="s">
        <v>317</v>
      </c>
    </row>
    <row r="61" spans="1:16" x14ac:dyDescent="0.25">
      <c r="A61" s="7" t="s">
        <v>206</v>
      </c>
      <c r="B61" s="7" t="s">
        <v>430</v>
      </c>
      <c r="C61" s="7" t="s">
        <v>849</v>
      </c>
      <c r="D61" s="8">
        <f t="shared" si="1"/>
        <v>324</v>
      </c>
      <c r="E61" s="7" t="s">
        <v>207</v>
      </c>
      <c r="F61" s="7" t="s">
        <v>201</v>
      </c>
      <c r="G61" s="7">
        <v>644792964</v>
      </c>
      <c r="H61" s="7">
        <v>644816138</v>
      </c>
      <c r="I61" s="9" t="s">
        <v>1</v>
      </c>
      <c r="J61" s="7">
        <v>644792964</v>
      </c>
      <c r="K61" s="7">
        <v>644816144</v>
      </c>
      <c r="L61" s="7">
        <v>644790964</v>
      </c>
      <c r="M61" s="7">
        <v>644792964</v>
      </c>
      <c r="N61" s="9">
        <v>18</v>
      </c>
      <c r="O61" s="9">
        <v>8</v>
      </c>
      <c r="P61" s="7" t="s">
        <v>318</v>
      </c>
    </row>
    <row r="62" spans="1:16" x14ac:dyDescent="0.25">
      <c r="A62" s="7" t="s">
        <v>209</v>
      </c>
      <c r="B62" s="7" t="s">
        <v>425</v>
      </c>
      <c r="C62" s="7" t="s">
        <v>835</v>
      </c>
      <c r="D62" s="8">
        <f t="shared" ref="D62:D92" si="2">LEN(P62)</f>
        <v>148</v>
      </c>
      <c r="E62" s="7" t="s">
        <v>208</v>
      </c>
      <c r="F62" s="7" t="s">
        <v>201</v>
      </c>
      <c r="G62" s="7">
        <v>647870988</v>
      </c>
      <c r="H62" s="7">
        <v>647873094</v>
      </c>
      <c r="I62" s="9" t="s">
        <v>1</v>
      </c>
      <c r="J62" s="7">
        <v>647870988</v>
      </c>
      <c r="K62" s="7">
        <v>647873691</v>
      </c>
      <c r="L62" s="7">
        <v>647868988</v>
      </c>
      <c r="M62" s="7">
        <v>647870988</v>
      </c>
      <c r="N62" s="9">
        <v>5</v>
      </c>
      <c r="O62" s="9">
        <v>4</v>
      </c>
      <c r="P62" s="7" t="s">
        <v>319</v>
      </c>
    </row>
    <row r="63" spans="1:16" x14ac:dyDescent="0.25">
      <c r="A63" s="7" t="s">
        <v>176</v>
      </c>
      <c r="B63" s="7" t="s">
        <v>420</v>
      </c>
      <c r="C63" s="7" t="s">
        <v>863</v>
      </c>
      <c r="D63" s="8">
        <f t="shared" si="2"/>
        <v>77</v>
      </c>
      <c r="E63" s="7" t="s">
        <v>177</v>
      </c>
      <c r="F63" s="7" t="s">
        <v>169</v>
      </c>
      <c r="G63" s="7">
        <v>1365531</v>
      </c>
      <c r="H63" s="7">
        <v>1368505</v>
      </c>
      <c r="I63" s="9" t="s">
        <v>8</v>
      </c>
      <c r="J63" s="7">
        <v>1365531</v>
      </c>
      <c r="K63" s="7">
        <v>1368505</v>
      </c>
      <c r="L63" s="7">
        <v>1368505</v>
      </c>
      <c r="M63" s="7">
        <v>1370505</v>
      </c>
      <c r="N63" s="9">
        <v>1</v>
      </c>
      <c r="O63" s="9">
        <v>3</v>
      </c>
      <c r="P63" s="7" t="s">
        <v>320</v>
      </c>
    </row>
    <row r="64" spans="1:16" x14ac:dyDescent="0.25">
      <c r="A64" s="7" t="s">
        <v>174</v>
      </c>
      <c r="B64" s="7" t="s">
        <v>420</v>
      </c>
      <c r="C64" s="7" t="s">
        <v>910</v>
      </c>
      <c r="D64" s="8">
        <f t="shared" si="2"/>
        <v>64</v>
      </c>
      <c r="E64" s="7" t="s">
        <v>175</v>
      </c>
      <c r="F64" s="7" t="s">
        <v>169</v>
      </c>
      <c r="G64" s="7">
        <v>1395459</v>
      </c>
      <c r="H64" s="7">
        <v>1395678</v>
      </c>
      <c r="I64" s="9" t="s">
        <v>8</v>
      </c>
      <c r="J64" s="7">
        <v>1395459</v>
      </c>
      <c r="K64" s="7">
        <v>1395678</v>
      </c>
      <c r="L64" s="7">
        <v>1395678</v>
      </c>
      <c r="M64" s="7">
        <v>1397678</v>
      </c>
      <c r="N64" s="9">
        <v>1</v>
      </c>
      <c r="O64" s="9">
        <v>1</v>
      </c>
      <c r="P64" s="7" t="s">
        <v>321</v>
      </c>
    </row>
    <row r="65" spans="1:16" x14ac:dyDescent="0.25">
      <c r="A65" s="7" t="s">
        <v>180</v>
      </c>
      <c r="B65" s="7" t="s">
        <v>418</v>
      </c>
      <c r="C65" s="7" t="s">
        <v>851</v>
      </c>
      <c r="D65" s="8">
        <f t="shared" si="2"/>
        <v>254</v>
      </c>
      <c r="E65" s="7" t="s">
        <v>181</v>
      </c>
      <c r="F65" s="7" t="s">
        <v>169</v>
      </c>
      <c r="G65" s="7">
        <v>251387028</v>
      </c>
      <c r="H65" s="7">
        <v>251391088</v>
      </c>
      <c r="I65" s="9" t="s">
        <v>1</v>
      </c>
      <c r="J65" s="7">
        <v>251385768</v>
      </c>
      <c r="K65" s="7">
        <v>251391249</v>
      </c>
      <c r="L65" s="7">
        <v>251383768</v>
      </c>
      <c r="M65" s="7">
        <v>251385768</v>
      </c>
      <c r="N65" s="9">
        <v>6</v>
      </c>
      <c r="O65" s="9">
        <v>7</v>
      </c>
      <c r="P65" s="7" t="s">
        <v>322</v>
      </c>
    </row>
    <row r="66" spans="1:16" x14ac:dyDescent="0.25">
      <c r="A66" s="7" t="s">
        <v>179</v>
      </c>
      <c r="B66" s="7" t="s">
        <v>429</v>
      </c>
      <c r="C66" s="7" t="s">
        <v>853</v>
      </c>
      <c r="D66" s="8">
        <f t="shared" si="2"/>
        <v>252</v>
      </c>
      <c r="E66" s="7" t="s">
        <v>178</v>
      </c>
      <c r="F66" s="7" t="s">
        <v>169</v>
      </c>
      <c r="G66" s="7">
        <v>489745314</v>
      </c>
      <c r="H66" s="7">
        <v>489753956</v>
      </c>
      <c r="I66" s="9" t="s">
        <v>1</v>
      </c>
      <c r="J66" s="7">
        <v>489745314</v>
      </c>
      <c r="K66" s="7">
        <v>489753971</v>
      </c>
      <c r="L66" s="7">
        <v>489743314</v>
      </c>
      <c r="M66" s="7">
        <v>489745314</v>
      </c>
      <c r="N66" s="9">
        <v>8</v>
      </c>
      <c r="O66" s="9">
        <v>9</v>
      </c>
      <c r="P66" s="7" t="s">
        <v>323</v>
      </c>
    </row>
    <row r="67" spans="1:16" x14ac:dyDescent="0.25">
      <c r="A67" s="7" t="s">
        <v>183</v>
      </c>
      <c r="B67" s="7" t="s">
        <v>428</v>
      </c>
      <c r="C67" s="7" t="s">
        <v>855</v>
      </c>
      <c r="D67" s="8">
        <f t="shared" si="2"/>
        <v>238</v>
      </c>
      <c r="E67" s="7" t="s">
        <v>182</v>
      </c>
      <c r="F67" s="7" t="s">
        <v>169</v>
      </c>
      <c r="G67" s="7">
        <v>582258183</v>
      </c>
      <c r="H67" s="7">
        <v>582264528</v>
      </c>
      <c r="I67" s="9" t="s">
        <v>1</v>
      </c>
      <c r="J67" s="7">
        <v>582258129</v>
      </c>
      <c r="K67" s="7">
        <v>582264531</v>
      </c>
      <c r="L67" s="7">
        <v>582256129</v>
      </c>
      <c r="M67" s="7">
        <v>582258129</v>
      </c>
      <c r="N67" s="9">
        <v>4</v>
      </c>
      <c r="O67" s="9">
        <v>8</v>
      </c>
      <c r="P67" s="7" t="s">
        <v>324</v>
      </c>
    </row>
    <row r="68" spans="1:16" x14ac:dyDescent="0.25">
      <c r="A68" s="7" t="s">
        <v>185</v>
      </c>
      <c r="B68" s="7" t="s">
        <v>422</v>
      </c>
      <c r="C68" s="7" t="s">
        <v>857</v>
      </c>
      <c r="D68" s="8">
        <f t="shared" si="2"/>
        <v>244</v>
      </c>
      <c r="E68" s="7" t="s">
        <v>184</v>
      </c>
      <c r="F68" s="7" t="s">
        <v>169</v>
      </c>
      <c r="G68" s="7">
        <v>582867249</v>
      </c>
      <c r="H68" s="7">
        <v>582878841</v>
      </c>
      <c r="I68" s="9" t="s">
        <v>1</v>
      </c>
      <c r="J68" s="7">
        <v>582867149</v>
      </c>
      <c r="K68" s="7">
        <v>582878841</v>
      </c>
      <c r="L68" s="7">
        <v>582865149</v>
      </c>
      <c r="M68" s="7">
        <v>582867149</v>
      </c>
      <c r="N68" s="9">
        <v>4</v>
      </c>
      <c r="O68" s="9">
        <v>8</v>
      </c>
      <c r="P68" s="7" t="s">
        <v>325</v>
      </c>
    </row>
    <row r="69" spans="1:16" x14ac:dyDescent="0.25">
      <c r="A69" s="7" t="s">
        <v>170</v>
      </c>
      <c r="B69" s="7" t="s">
        <v>425</v>
      </c>
      <c r="C69" s="7" t="s">
        <v>850</v>
      </c>
      <c r="D69" s="8">
        <f t="shared" si="2"/>
        <v>261</v>
      </c>
      <c r="E69" s="7" t="s">
        <v>171</v>
      </c>
      <c r="F69" s="7" t="s">
        <v>169</v>
      </c>
      <c r="G69" s="7">
        <v>671603291</v>
      </c>
      <c r="H69" s="7">
        <v>671615970</v>
      </c>
      <c r="I69" s="9" t="s">
        <v>1</v>
      </c>
      <c r="J69" s="7">
        <v>671602915</v>
      </c>
      <c r="K69" s="7">
        <v>671616345</v>
      </c>
      <c r="L69" s="7">
        <v>671600915</v>
      </c>
      <c r="M69" s="7">
        <v>671602915</v>
      </c>
      <c r="N69" s="9">
        <v>6</v>
      </c>
      <c r="O69" s="9">
        <v>8</v>
      </c>
      <c r="P69" s="7" t="s">
        <v>326</v>
      </c>
    </row>
    <row r="70" spans="1:16" x14ac:dyDescent="0.25">
      <c r="A70" s="7" t="s">
        <v>173</v>
      </c>
      <c r="B70" s="7" t="s">
        <v>425</v>
      </c>
      <c r="C70" s="7" t="s">
        <v>859</v>
      </c>
      <c r="D70" s="8">
        <f t="shared" si="2"/>
        <v>148</v>
      </c>
      <c r="E70" s="7" t="s">
        <v>172</v>
      </c>
      <c r="F70" s="7" t="s">
        <v>169</v>
      </c>
      <c r="G70" s="7">
        <v>673571333</v>
      </c>
      <c r="H70" s="7">
        <v>673573751</v>
      </c>
      <c r="I70" s="9" t="s">
        <v>1</v>
      </c>
      <c r="J70" s="7">
        <v>673570992</v>
      </c>
      <c r="K70" s="7">
        <v>673573751</v>
      </c>
      <c r="L70" s="7">
        <v>673568992</v>
      </c>
      <c r="M70" s="7">
        <v>673570992</v>
      </c>
      <c r="N70" s="9">
        <v>7</v>
      </c>
      <c r="O70" s="9">
        <v>4</v>
      </c>
      <c r="P70" s="7" t="s">
        <v>327</v>
      </c>
    </row>
    <row r="71" spans="1:16" x14ac:dyDescent="0.25">
      <c r="A71" s="7" t="s">
        <v>146</v>
      </c>
      <c r="B71" s="7" t="s">
        <v>420</v>
      </c>
      <c r="C71" s="7" t="s">
        <v>909</v>
      </c>
      <c r="D71" s="8">
        <f t="shared" si="2"/>
        <v>78</v>
      </c>
      <c r="E71" s="7" t="s">
        <v>147</v>
      </c>
      <c r="F71" s="7" t="s">
        <v>137</v>
      </c>
      <c r="G71" s="7">
        <v>299199</v>
      </c>
      <c r="H71" s="7">
        <v>299432</v>
      </c>
      <c r="I71" s="9" t="s">
        <v>1</v>
      </c>
      <c r="J71" s="7">
        <v>299199</v>
      </c>
      <c r="K71" s="7">
        <v>299432</v>
      </c>
      <c r="L71" s="7">
        <v>297199</v>
      </c>
      <c r="M71" s="7">
        <v>299199</v>
      </c>
      <c r="N71" s="9">
        <v>1</v>
      </c>
      <c r="O71" s="9">
        <v>1</v>
      </c>
      <c r="P71" s="7" t="s">
        <v>328</v>
      </c>
    </row>
    <row r="72" spans="1:16" x14ac:dyDescent="0.25">
      <c r="A72" s="7" t="s">
        <v>151</v>
      </c>
      <c r="B72" s="7" t="s">
        <v>420</v>
      </c>
      <c r="C72" s="7" t="s">
        <v>864</v>
      </c>
      <c r="D72" s="8">
        <f t="shared" si="2"/>
        <v>232</v>
      </c>
      <c r="E72" s="7" t="s">
        <v>150</v>
      </c>
      <c r="F72" s="7" t="s">
        <v>137</v>
      </c>
      <c r="G72" s="7">
        <v>304305</v>
      </c>
      <c r="H72" s="7">
        <v>317447</v>
      </c>
      <c r="I72" s="9" t="s">
        <v>1</v>
      </c>
      <c r="J72" s="7">
        <v>304305</v>
      </c>
      <c r="K72" s="7">
        <v>317447</v>
      </c>
      <c r="L72" s="7">
        <v>302305</v>
      </c>
      <c r="M72" s="7">
        <v>304305</v>
      </c>
      <c r="N72" s="9">
        <v>2</v>
      </c>
      <c r="O72" s="9">
        <v>7</v>
      </c>
      <c r="P72" s="7" t="s">
        <v>329</v>
      </c>
    </row>
    <row r="73" spans="1:16" x14ac:dyDescent="0.25">
      <c r="A73" s="7" t="s">
        <v>149</v>
      </c>
      <c r="B73" s="7" t="s">
        <v>418</v>
      </c>
      <c r="C73" s="7" t="s">
        <v>852</v>
      </c>
      <c r="D73" s="8">
        <f t="shared" si="2"/>
        <v>252</v>
      </c>
      <c r="E73" s="7" t="s">
        <v>148</v>
      </c>
      <c r="F73" s="7" t="s">
        <v>137</v>
      </c>
      <c r="G73" s="7">
        <v>162708292</v>
      </c>
      <c r="H73" s="7">
        <v>162720943</v>
      </c>
      <c r="I73" s="9" t="s">
        <v>1</v>
      </c>
      <c r="J73" s="7">
        <v>162706967</v>
      </c>
      <c r="K73" s="7">
        <v>162721172</v>
      </c>
      <c r="L73" s="7">
        <v>162704967</v>
      </c>
      <c r="M73" s="7">
        <v>162706967</v>
      </c>
      <c r="N73" s="9">
        <v>7</v>
      </c>
      <c r="O73" s="9">
        <v>7</v>
      </c>
      <c r="P73" s="7" t="s">
        <v>330</v>
      </c>
    </row>
    <row r="74" spans="1:16" x14ac:dyDescent="0.25">
      <c r="A74" s="7" t="s">
        <v>139</v>
      </c>
      <c r="B74" s="7" t="s">
        <v>429</v>
      </c>
      <c r="C74" s="7" t="s">
        <v>854</v>
      </c>
      <c r="D74" s="8">
        <f t="shared" si="2"/>
        <v>252</v>
      </c>
      <c r="E74" s="7" t="s">
        <v>138</v>
      </c>
      <c r="F74" s="7" t="s">
        <v>137</v>
      </c>
      <c r="G74" s="7">
        <v>477927510</v>
      </c>
      <c r="H74" s="7">
        <v>477935510</v>
      </c>
      <c r="I74" s="9" t="s">
        <v>1</v>
      </c>
      <c r="J74" s="7">
        <v>477927510</v>
      </c>
      <c r="K74" s="7">
        <v>477935510</v>
      </c>
      <c r="L74" s="7">
        <v>477925510</v>
      </c>
      <c r="M74" s="7">
        <v>477927510</v>
      </c>
      <c r="N74" s="9">
        <v>6</v>
      </c>
      <c r="O74" s="9">
        <v>8</v>
      </c>
      <c r="P74" s="7" t="s">
        <v>331</v>
      </c>
    </row>
    <row r="75" spans="1:16" x14ac:dyDescent="0.25">
      <c r="A75" s="7" t="s">
        <v>141</v>
      </c>
      <c r="B75" s="7" t="s">
        <v>422</v>
      </c>
      <c r="C75" s="7" t="s">
        <v>858</v>
      </c>
      <c r="D75" s="8">
        <f t="shared" si="2"/>
        <v>245</v>
      </c>
      <c r="E75" s="7" t="s">
        <v>140</v>
      </c>
      <c r="F75" s="7" t="s">
        <v>137</v>
      </c>
      <c r="G75" s="7">
        <v>580133431</v>
      </c>
      <c r="H75" s="7">
        <v>580146345</v>
      </c>
      <c r="I75" s="9" t="s">
        <v>8</v>
      </c>
      <c r="J75" s="7">
        <v>580133431</v>
      </c>
      <c r="K75" s="7">
        <v>580146345</v>
      </c>
      <c r="L75" s="7">
        <v>580146345</v>
      </c>
      <c r="M75" s="7">
        <v>580148345</v>
      </c>
      <c r="N75" s="9">
        <v>4</v>
      </c>
      <c r="O75" s="9">
        <v>8</v>
      </c>
      <c r="P75" s="7" t="s">
        <v>332</v>
      </c>
    </row>
    <row r="76" spans="1:16" x14ac:dyDescent="0.25">
      <c r="A76" s="7" t="s">
        <v>142</v>
      </c>
      <c r="B76" s="7" t="s">
        <v>428</v>
      </c>
      <c r="C76" s="7" t="s">
        <v>856</v>
      </c>
      <c r="D76" s="8">
        <f t="shared" si="2"/>
        <v>236</v>
      </c>
      <c r="E76" s="7" t="s">
        <v>143</v>
      </c>
      <c r="F76" s="7" t="s">
        <v>137</v>
      </c>
      <c r="G76" s="7">
        <v>580368730</v>
      </c>
      <c r="H76" s="7">
        <v>580374853</v>
      </c>
      <c r="I76" s="9" t="s">
        <v>8</v>
      </c>
      <c r="J76" s="7">
        <v>580368713</v>
      </c>
      <c r="K76" s="7">
        <v>580374853</v>
      </c>
      <c r="L76" s="7">
        <v>580374853</v>
      </c>
      <c r="M76" s="7">
        <v>580376853</v>
      </c>
      <c r="N76" s="9">
        <v>5</v>
      </c>
      <c r="O76" s="9">
        <v>8</v>
      </c>
      <c r="P76" s="7" t="s">
        <v>333</v>
      </c>
    </row>
    <row r="77" spans="1:16" x14ac:dyDescent="0.25">
      <c r="A77" s="7" t="s">
        <v>144</v>
      </c>
      <c r="B77" s="7" t="s">
        <v>939</v>
      </c>
      <c r="C77" s="7" t="s">
        <v>922</v>
      </c>
      <c r="D77" s="8">
        <f t="shared" si="2"/>
        <v>173</v>
      </c>
      <c r="E77" s="7" t="s">
        <v>145</v>
      </c>
      <c r="F77" s="7" t="s">
        <v>137</v>
      </c>
      <c r="G77" s="7">
        <v>646159746</v>
      </c>
      <c r="H77" s="7">
        <v>646160522</v>
      </c>
      <c r="I77" s="9" t="s">
        <v>8</v>
      </c>
      <c r="J77" s="7">
        <v>646159746</v>
      </c>
      <c r="K77" s="7">
        <v>646160522</v>
      </c>
      <c r="L77" s="7">
        <v>646160522</v>
      </c>
      <c r="M77" s="7">
        <v>646162522</v>
      </c>
      <c r="N77" s="9">
        <v>1</v>
      </c>
      <c r="O77" s="9">
        <v>2</v>
      </c>
      <c r="P77" s="7" t="s">
        <v>334</v>
      </c>
    </row>
    <row r="78" spans="1:16" x14ac:dyDescent="0.25">
      <c r="A78" s="7" t="s">
        <v>230</v>
      </c>
      <c r="B78" s="7" t="s">
        <v>430</v>
      </c>
      <c r="C78" s="7" t="s">
        <v>860</v>
      </c>
      <c r="D78" s="8">
        <f t="shared" si="2"/>
        <v>225</v>
      </c>
      <c r="E78" s="7" t="s">
        <v>229</v>
      </c>
      <c r="F78" s="7" t="s">
        <v>218</v>
      </c>
      <c r="G78" s="7">
        <v>4305596</v>
      </c>
      <c r="H78" s="7">
        <v>4312250</v>
      </c>
      <c r="I78" s="9" t="s">
        <v>1</v>
      </c>
      <c r="J78" s="7">
        <v>4305487</v>
      </c>
      <c r="K78" s="7">
        <v>4312250</v>
      </c>
      <c r="L78" s="7">
        <v>4303487</v>
      </c>
      <c r="M78" s="7">
        <v>4305487</v>
      </c>
      <c r="N78" s="9">
        <v>6</v>
      </c>
      <c r="O78" s="9">
        <v>6</v>
      </c>
      <c r="P78" s="7" t="s">
        <v>335</v>
      </c>
    </row>
    <row r="79" spans="1:16" x14ac:dyDescent="0.25">
      <c r="A79" s="7" t="s">
        <v>225</v>
      </c>
      <c r="B79" s="7" t="s">
        <v>423</v>
      </c>
      <c r="C79" s="7" t="s">
        <v>861</v>
      </c>
      <c r="D79" s="8">
        <f t="shared" si="2"/>
        <v>231</v>
      </c>
      <c r="E79" s="7" t="s">
        <v>226</v>
      </c>
      <c r="F79" s="7" t="s">
        <v>218</v>
      </c>
      <c r="G79" s="7">
        <v>102212056</v>
      </c>
      <c r="H79" s="7">
        <v>102213815</v>
      </c>
      <c r="I79" s="9" t="s">
        <v>1</v>
      </c>
      <c r="J79" s="7">
        <v>102212056</v>
      </c>
      <c r="K79" s="7">
        <v>102213815</v>
      </c>
      <c r="L79" s="7">
        <v>102210056</v>
      </c>
      <c r="M79" s="7">
        <v>102212056</v>
      </c>
      <c r="N79" s="9">
        <v>1</v>
      </c>
      <c r="O79" s="9">
        <v>7</v>
      </c>
      <c r="P79" s="7" t="s">
        <v>336</v>
      </c>
    </row>
    <row r="80" spans="1:16" x14ac:dyDescent="0.25">
      <c r="A80" s="7" t="s">
        <v>234</v>
      </c>
      <c r="B80" s="7" t="s">
        <v>424</v>
      </c>
      <c r="C80" s="7" t="s">
        <v>839</v>
      </c>
      <c r="D80" s="8">
        <f t="shared" si="2"/>
        <v>260</v>
      </c>
      <c r="E80" s="7" t="s">
        <v>233</v>
      </c>
      <c r="F80" s="7" t="s">
        <v>218</v>
      </c>
      <c r="G80" s="7">
        <v>146848351</v>
      </c>
      <c r="H80" s="7">
        <v>146850491</v>
      </c>
      <c r="I80" s="9" t="s">
        <v>1</v>
      </c>
      <c r="J80" s="7">
        <v>146847926</v>
      </c>
      <c r="K80" s="7">
        <v>146850932</v>
      </c>
      <c r="L80" s="7">
        <v>146845926</v>
      </c>
      <c r="M80" s="7">
        <v>146847926</v>
      </c>
      <c r="N80" s="9">
        <v>5</v>
      </c>
      <c r="O80" s="9">
        <v>5</v>
      </c>
      <c r="P80" s="7" t="s">
        <v>337</v>
      </c>
    </row>
    <row r="81" spans="1:16" x14ac:dyDescent="0.25">
      <c r="A81" s="7" t="s">
        <v>223</v>
      </c>
      <c r="B81" s="7" t="s">
        <v>421</v>
      </c>
      <c r="C81" s="7" t="s">
        <v>862</v>
      </c>
      <c r="D81" s="8">
        <f t="shared" si="2"/>
        <v>266</v>
      </c>
      <c r="E81" s="7" t="s">
        <v>224</v>
      </c>
      <c r="F81" s="7" t="s">
        <v>218</v>
      </c>
      <c r="G81" s="7">
        <v>483360737</v>
      </c>
      <c r="H81" s="7">
        <v>483367475</v>
      </c>
      <c r="I81" s="9" t="s">
        <v>1</v>
      </c>
      <c r="J81" s="7">
        <v>483360414</v>
      </c>
      <c r="K81" s="7">
        <v>483367521</v>
      </c>
      <c r="L81" s="7">
        <v>483358414</v>
      </c>
      <c r="M81" s="7">
        <v>483360414</v>
      </c>
      <c r="N81" s="9">
        <v>3</v>
      </c>
      <c r="O81" s="9">
        <v>8</v>
      </c>
      <c r="P81" s="7" t="s">
        <v>338</v>
      </c>
    </row>
    <row r="82" spans="1:16" x14ac:dyDescent="0.25">
      <c r="A82" s="7" t="s">
        <v>220</v>
      </c>
      <c r="B82" s="7" t="s">
        <v>420</v>
      </c>
      <c r="C82" s="7" t="s">
        <v>866</v>
      </c>
      <c r="D82" s="8">
        <f t="shared" si="2"/>
        <v>237</v>
      </c>
      <c r="E82" s="7" t="s">
        <v>219</v>
      </c>
      <c r="F82" s="7" t="s">
        <v>218</v>
      </c>
      <c r="G82" s="7">
        <v>526691016</v>
      </c>
      <c r="H82" s="7">
        <v>526698811</v>
      </c>
      <c r="I82" s="9" t="s">
        <v>1</v>
      </c>
      <c r="J82" s="7">
        <v>526691016</v>
      </c>
      <c r="K82" s="7">
        <v>526699308</v>
      </c>
      <c r="L82" s="7">
        <v>526689016</v>
      </c>
      <c r="M82" s="7">
        <v>526691016</v>
      </c>
      <c r="N82" s="9">
        <v>6</v>
      </c>
      <c r="O82" s="9">
        <v>7</v>
      </c>
      <c r="P82" s="7" t="s">
        <v>339</v>
      </c>
    </row>
    <row r="83" spans="1:16" x14ac:dyDescent="0.25">
      <c r="A83" s="7" t="s">
        <v>228</v>
      </c>
      <c r="B83" s="7" t="s">
        <v>431</v>
      </c>
      <c r="C83" s="7" t="s">
        <v>868</v>
      </c>
      <c r="D83" s="8">
        <f t="shared" si="2"/>
        <v>230</v>
      </c>
      <c r="E83" s="7" t="s">
        <v>227</v>
      </c>
      <c r="F83" s="7" t="s">
        <v>218</v>
      </c>
      <c r="G83" s="7">
        <v>550479782</v>
      </c>
      <c r="H83" s="7">
        <v>550488203</v>
      </c>
      <c r="I83" s="9" t="s">
        <v>8</v>
      </c>
      <c r="J83" s="7">
        <v>550478592</v>
      </c>
      <c r="K83" s="7">
        <v>550488555</v>
      </c>
      <c r="L83" s="7">
        <v>550488555</v>
      </c>
      <c r="M83" s="7">
        <v>550490555</v>
      </c>
      <c r="N83" s="9">
        <v>7</v>
      </c>
      <c r="O83" s="9">
        <v>8</v>
      </c>
      <c r="P83" s="7" t="s">
        <v>340</v>
      </c>
    </row>
    <row r="84" spans="1:16" x14ac:dyDescent="0.25">
      <c r="A84" s="7" t="s">
        <v>221</v>
      </c>
      <c r="B84" s="7" t="s">
        <v>939</v>
      </c>
      <c r="C84" s="7" t="s">
        <v>923</v>
      </c>
      <c r="D84" s="8">
        <f t="shared" si="2"/>
        <v>181</v>
      </c>
      <c r="E84" s="7" t="s">
        <v>222</v>
      </c>
      <c r="F84" s="7" t="s">
        <v>218</v>
      </c>
      <c r="G84" s="7">
        <v>571601279</v>
      </c>
      <c r="H84" s="7">
        <v>571601821</v>
      </c>
      <c r="I84" s="9" t="s">
        <v>1</v>
      </c>
      <c r="J84" s="7">
        <v>571601279</v>
      </c>
      <c r="K84" s="7">
        <v>571601821</v>
      </c>
      <c r="L84" s="7">
        <v>571599279</v>
      </c>
      <c r="M84" s="7">
        <v>571601279</v>
      </c>
      <c r="N84" s="9">
        <v>1</v>
      </c>
      <c r="O84" s="9">
        <v>1</v>
      </c>
      <c r="P84" s="7" t="s">
        <v>341</v>
      </c>
    </row>
    <row r="85" spans="1:16" x14ac:dyDescent="0.25">
      <c r="A85" s="7" t="s">
        <v>231</v>
      </c>
      <c r="B85" s="7" t="s">
        <v>940</v>
      </c>
      <c r="C85" s="7" t="s">
        <v>933</v>
      </c>
      <c r="D85" s="8">
        <f t="shared" si="2"/>
        <v>317</v>
      </c>
      <c r="E85" s="7" t="s">
        <v>232</v>
      </c>
      <c r="F85" s="7" t="s">
        <v>218</v>
      </c>
      <c r="G85" s="7">
        <v>591577382</v>
      </c>
      <c r="H85" s="7">
        <v>591578590</v>
      </c>
      <c r="I85" s="9" t="s">
        <v>8</v>
      </c>
      <c r="J85" s="7">
        <v>591577382</v>
      </c>
      <c r="K85" s="7">
        <v>591578590</v>
      </c>
      <c r="L85" s="7">
        <v>591578590</v>
      </c>
      <c r="M85" s="7">
        <v>591580590</v>
      </c>
      <c r="N85" s="9">
        <v>1</v>
      </c>
      <c r="O85" s="9">
        <v>1</v>
      </c>
      <c r="P85" s="7" t="s">
        <v>342</v>
      </c>
    </row>
    <row r="86" spans="1:16" x14ac:dyDescent="0.25">
      <c r="A86" s="7" t="s">
        <v>159</v>
      </c>
      <c r="B86" s="7" t="s">
        <v>940</v>
      </c>
      <c r="C86" s="7" t="s">
        <v>934</v>
      </c>
      <c r="D86" s="8">
        <f t="shared" si="2"/>
        <v>239</v>
      </c>
      <c r="E86" s="7" t="s">
        <v>160</v>
      </c>
      <c r="F86" s="7" t="s">
        <v>152</v>
      </c>
      <c r="G86" s="7">
        <v>14721493</v>
      </c>
      <c r="H86" s="7">
        <v>14722408</v>
      </c>
      <c r="I86" s="9" t="s">
        <v>8</v>
      </c>
      <c r="J86" s="7">
        <v>14721493</v>
      </c>
      <c r="K86" s="7">
        <v>14722408</v>
      </c>
      <c r="L86" s="7">
        <v>14722408</v>
      </c>
      <c r="M86" s="7">
        <v>14724408</v>
      </c>
      <c r="N86" s="9">
        <v>1</v>
      </c>
      <c r="O86" s="9">
        <v>1</v>
      </c>
      <c r="P86" s="7" t="s">
        <v>343</v>
      </c>
    </row>
    <row r="87" spans="1:16" x14ac:dyDescent="0.25">
      <c r="A87" s="7" t="s">
        <v>163</v>
      </c>
      <c r="B87" s="7" t="s">
        <v>940</v>
      </c>
      <c r="C87" s="7" t="s">
        <v>935</v>
      </c>
      <c r="D87" s="8">
        <f t="shared" si="2"/>
        <v>203</v>
      </c>
      <c r="E87" s="7" t="s">
        <v>164</v>
      </c>
      <c r="F87" s="7" t="s">
        <v>152</v>
      </c>
      <c r="G87" s="7">
        <v>16667696</v>
      </c>
      <c r="H87" s="7">
        <v>16668602</v>
      </c>
      <c r="I87" s="9" t="s">
        <v>1</v>
      </c>
      <c r="J87" s="7">
        <v>16667696</v>
      </c>
      <c r="K87" s="7">
        <v>16668602</v>
      </c>
      <c r="L87" s="7">
        <v>16665696</v>
      </c>
      <c r="M87" s="7">
        <v>16667696</v>
      </c>
      <c r="N87" s="9">
        <v>1</v>
      </c>
      <c r="O87" s="9">
        <v>1</v>
      </c>
      <c r="P87" s="7" t="s">
        <v>344</v>
      </c>
    </row>
    <row r="88" spans="1:16" x14ac:dyDescent="0.25">
      <c r="A88" s="7" t="s">
        <v>162</v>
      </c>
      <c r="B88" s="7" t="s">
        <v>424</v>
      </c>
      <c r="C88" s="7" t="s">
        <v>869</v>
      </c>
      <c r="D88" s="8">
        <f t="shared" si="2"/>
        <v>252</v>
      </c>
      <c r="E88" s="7" t="s">
        <v>161</v>
      </c>
      <c r="F88" s="7" t="s">
        <v>152</v>
      </c>
      <c r="G88" s="7">
        <v>217524645</v>
      </c>
      <c r="H88" s="7">
        <v>217527525</v>
      </c>
      <c r="I88" s="9" t="s">
        <v>8</v>
      </c>
      <c r="J88" s="7">
        <v>217524645</v>
      </c>
      <c r="K88" s="7">
        <v>217527596</v>
      </c>
      <c r="L88" s="7">
        <v>217527596</v>
      </c>
      <c r="M88" s="7">
        <v>217529596</v>
      </c>
      <c r="N88" s="9">
        <v>7</v>
      </c>
      <c r="O88" s="9">
        <v>7</v>
      </c>
      <c r="P88" s="7" t="s">
        <v>345</v>
      </c>
    </row>
    <row r="89" spans="1:16" x14ac:dyDescent="0.25">
      <c r="A89" s="7" t="s">
        <v>156</v>
      </c>
      <c r="B89" s="7" t="s">
        <v>421</v>
      </c>
      <c r="C89" s="7" t="s">
        <v>865</v>
      </c>
      <c r="D89" s="8">
        <f t="shared" si="2"/>
        <v>258</v>
      </c>
      <c r="E89" s="7" t="s">
        <v>155</v>
      </c>
      <c r="F89" s="7" t="s">
        <v>152</v>
      </c>
      <c r="G89" s="7">
        <v>500939626</v>
      </c>
      <c r="H89" s="7">
        <v>500947054</v>
      </c>
      <c r="I89" s="9" t="s">
        <v>1</v>
      </c>
      <c r="J89" s="7">
        <v>500939626</v>
      </c>
      <c r="K89" s="7">
        <v>500947054</v>
      </c>
      <c r="L89" s="7">
        <v>500937626</v>
      </c>
      <c r="M89" s="7">
        <v>500939626</v>
      </c>
      <c r="N89" s="9">
        <v>6</v>
      </c>
      <c r="O89" s="9">
        <v>8</v>
      </c>
      <c r="P89" s="7" t="s">
        <v>346</v>
      </c>
    </row>
    <row r="90" spans="1:16" x14ac:dyDescent="0.25">
      <c r="A90" s="7" t="s">
        <v>154</v>
      </c>
      <c r="B90" s="7" t="s">
        <v>420</v>
      </c>
      <c r="C90" s="7" t="s">
        <v>867</v>
      </c>
      <c r="D90" s="8">
        <f t="shared" si="2"/>
        <v>242</v>
      </c>
      <c r="E90" s="7" t="s">
        <v>153</v>
      </c>
      <c r="F90" s="7" t="s">
        <v>152</v>
      </c>
      <c r="G90" s="7">
        <v>555970950</v>
      </c>
      <c r="H90" s="7">
        <v>555978023</v>
      </c>
      <c r="I90" s="9" t="s">
        <v>1</v>
      </c>
      <c r="J90" s="7">
        <v>555970950</v>
      </c>
      <c r="K90" s="7">
        <v>555978333</v>
      </c>
      <c r="L90" s="7">
        <v>555968950</v>
      </c>
      <c r="M90" s="7">
        <v>555970950</v>
      </c>
      <c r="N90" s="9">
        <v>11</v>
      </c>
      <c r="O90" s="9">
        <v>8</v>
      </c>
      <c r="P90" s="7" t="s">
        <v>347</v>
      </c>
    </row>
    <row r="91" spans="1:16" x14ac:dyDescent="0.25">
      <c r="A91" s="7" t="s">
        <v>166</v>
      </c>
      <c r="B91" s="7" t="s">
        <v>431</v>
      </c>
      <c r="C91" s="7" t="s">
        <v>894</v>
      </c>
      <c r="D91" s="8">
        <f t="shared" si="2"/>
        <v>228</v>
      </c>
      <c r="E91" s="7" t="s">
        <v>165</v>
      </c>
      <c r="F91" s="7" t="s">
        <v>152</v>
      </c>
      <c r="G91" s="7">
        <v>591880816</v>
      </c>
      <c r="H91" s="7">
        <v>591887272</v>
      </c>
      <c r="I91" s="9" t="s">
        <v>8</v>
      </c>
      <c r="J91" s="7">
        <v>591880790</v>
      </c>
      <c r="K91" s="7">
        <v>591887297</v>
      </c>
      <c r="L91" s="7">
        <v>591887297</v>
      </c>
      <c r="M91" s="7">
        <v>591889297</v>
      </c>
      <c r="N91" s="9">
        <v>10</v>
      </c>
      <c r="O91" s="9">
        <v>8</v>
      </c>
      <c r="P91" s="7" t="s">
        <v>348</v>
      </c>
    </row>
    <row r="92" spans="1:16" x14ac:dyDescent="0.25">
      <c r="A92" s="7" t="s">
        <v>157</v>
      </c>
      <c r="B92" s="7" t="s">
        <v>939</v>
      </c>
      <c r="C92" s="7" t="s">
        <v>924</v>
      </c>
      <c r="D92" s="8">
        <f t="shared" si="2"/>
        <v>175</v>
      </c>
      <c r="E92" s="7" t="s">
        <v>158</v>
      </c>
      <c r="F92" s="7" t="s">
        <v>152</v>
      </c>
      <c r="G92" s="7">
        <v>628466856</v>
      </c>
      <c r="H92" s="7">
        <v>628467380</v>
      </c>
      <c r="I92" s="9" t="s">
        <v>1</v>
      </c>
      <c r="J92" s="7">
        <v>628466856</v>
      </c>
      <c r="K92" s="7">
        <v>628467380</v>
      </c>
      <c r="L92" s="7">
        <v>628464856</v>
      </c>
      <c r="M92" s="7">
        <v>628466856</v>
      </c>
      <c r="N92" s="9">
        <v>1</v>
      </c>
      <c r="O92" s="9">
        <v>1</v>
      </c>
      <c r="P92" s="7" t="s">
        <v>349</v>
      </c>
    </row>
    <row r="93" spans="1:16" x14ac:dyDescent="0.25">
      <c r="A93" s="7" t="s">
        <v>167</v>
      </c>
      <c r="B93" s="7" t="s">
        <v>940</v>
      </c>
      <c r="C93" s="7" t="s">
        <v>936</v>
      </c>
      <c r="D93" s="8">
        <f t="shared" ref="D93:D119" si="3">LEN(P93)</f>
        <v>309</v>
      </c>
      <c r="E93" s="7" t="s">
        <v>168</v>
      </c>
      <c r="F93" s="7" t="s">
        <v>152</v>
      </c>
      <c r="G93" s="7">
        <v>652034667</v>
      </c>
      <c r="H93" s="7">
        <v>652035916</v>
      </c>
      <c r="I93" s="9" t="s">
        <v>8</v>
      </c>
      <c r="J93" s="7">
        <v>652034667</v>
      </c>
      <c r="K93" s="7">
        <v>652035916</v>
      </c>
      <c r="L93" s="7">
        <v>652035916</v>
      </c>
      <c r="M93" s="7">
        <v>652037916</v>
      </c>
      <c r="N93" s="9">
        <v>1</v>
      </c>
      <c r="O93" s="9">
        <v>1</v>
      </c>
      <c r="P93" s="7" t="s">
        <v>350</v>
      </c>
    </row>
    <row r="94" spans="1:16" x14ac:dyDescent="0.25">
      <c r="A94" s="7" t="s">
        <v>94</v>
      </c>
      <c r="B94" s="7" t="s">
        <v>939</v>
      </c>
      <c r="C94" s="7" t="s">
        <v>925</v>
      </c>
      <c r="D94" s="8">
        <f t="shared" si="3"/>
        <v>50</v>
      </c>
      <c r="E94" s="7" t="s">
        <v>95</v>
      </c>
      <c r="F94" s="7" t="s">
        <v>93</v>
      </c>
      <c r="G94" s="7">
        <v>13056760</v>
      </c>
      <c r="H94" s="7">
        <v>13057277</v>
      </c>
      <c r="I94" s="9" t="s">
        <v>8</v>
      </c>
      <c r="J94" s="7">
        <v>13056760</v>
      </c>
      <c r="K94" s="7">
        <v>13057277</v>
      </c>
      <c r="L94" s="7">
        <v>13057277</v>
      </c>
      <c r="M94" s="7">
        <v>13059277</v>
      </c>
      <c r="N94" s="9">
        <v>1</v>
      </c>
      <c r="O94" s="9">
        <v>1</v>
      </c>
      <c r="P94" s="7" t="s">
        <v>351</v>
      </c>
    </row>
    <row r="95" spans="1:16" x14ac:dyDescent="0.25">
      <c r="A95" s="7" t="s">
        <v>96</v>
      </c>
      <c r="B95" s="7" t="s">
        <v>939</v>
      </c>
      <c r="C95" s="7" t="s">
        <v>926</v>
      </c>
      <c r="D95" s="8">
        <f t="shared" si="3"/>
        <v>108</v>
      </c>
      <c r="E95" s="7" t="s">
        <v>97</v>
      </c>
      <c r="F95" s="7" t="s">
        <v>93</v>
      </c>
      <c r="G95" s="7">
        <v>13217998</v>
      </c>
      <c r="H95" s="7">
        <v>13218567</v>
      </c>
      <c r="I95" s="9" t="s">
        <v>8</v>
      </c>
      <c r="J95" s="7">
        <v>13217998</v>
      </c>
      <c r="K95" s="7">
        <v>13218567</v>
      </c>
      <c r="L95" s="7">
        <v>13218567</v>
      </c>
      <c r="M95" s="7">
        <v>13220567</v>
      </c>
      <c r="N95" s="9">
        <v>1</v>
      </c>
      <c r="O95" s="9">
        <v>1</v>
      </c>
      <c r="P95" s="7" t="s">
        <v>352</v>
      </c>
    </row>
    <row r="96" spans="1:16" x14ac:dyDescent="0.25">
      <c r="A96" s="7" t="s">
        <v>114</v>
      </c>
      <c r="B96" s="7" t="s">
        <v>420</v>
      </c>
      <c r="C96" s="7" t="s">
        <v>912</v>
      </c>
      <c r="D96" s="8">
        <f t="shared" si="3"/>
        <v>101</v>
      </c>
      <c r="E96" s="7" t="s">
        <v>115</v>
      </c>
      <c r="F96" s="7" t="s">
        <v>93</v>
      </c>
      <c r="G96" s="7">
        <v>62941316</v>
      </c>
      <c r="H96" s="7">
        <v>62941948</v>
      </c>
      <c r="I96" s="9" t="s">
        <v>8</v>
      </c>
      <c r="J96" s="7">
        <v>62941054</v>
      </c>
      <c r="K96" s="7">
        <v>62941948</v>
      </c>
      <c r="L96" s="7">
        <v>62941948</v>
      </c>
      <c r="M96" s="7">
        <v>62943948</v>
      </c>
      <c r="N96" s="9">
        <v>2</v>
      </c>
      <c r="O96" s="9">
        <v>3</v>
      </c>
      <c r="P96" s="7" t="s">
        <v>353</v>
      </c>
    </row>
    <row r="97" spans="1:16" x14ac:dyDescent="0.25">
      <c r="A97" s="7" t="s">
        <v>116</v>
      </c>
      <c r="B97" s="7" t="s">
        <v>420</v>
      </c>
      <c r="C97" s="7" t="s">
        <v>911</v>
      </c>
      <c r="D97" s="8">
        <f t="shared" si="3"/>
        <v>77</v>
      </c>
      <c r="E97" s="7" t="s">
        <v>117</v>
      </c>
      <c r="F97" s="7" t="s">
        <v>93</v>
      </c>
      <c r="G97" s="7">
        <v>62950949</v>
      </c>
      <c r="H97" s="7">
        <v>62951336</v>
      </c>
      <c r="I97" s="9" t="s">
        <v>8</v>
      </c>
      <c r="J97" s="7">
        <v>62950949</v>
      </c>
      <c r="K97" s="7">
        <v>62951336</v>
      </c>
      <c r="L97" s="7">
        <v>62951336</v>
      </c>
      <c r="M97" s="7">
        <v>62953336</v>
      </c>
      <c r="N97" s="9">
        <v>1</v>
      </c>
      <c r="O97" s="9">
        <v>2</v>
      </c>
      <c r="P97" s="7" t="s">
        <v>354</v>
      </c>
    </row>
    <row r="98" spans="1:16" x14ac:dyDescent="0.25">
      <c r="A98" s="7" t="s">
        <v>113</v>
      </c>
      <c r="B98" s="7" t="s">
        <v>428</v>
      </c>
      <c r="C98" s="7" t="s">
        <v>871</v>
      </c>
      <c r="D98" s="8">
        <f t="shared" si="3"/>
        <v>273</v>
      </c>
      <c r="E98" s="7" t="s">
        <v>112</v>
      </c>
      <c r="F98" s="7" t="s">
        <v>93</v>
      </c>
      <c r="G98" s="7">
        <v>72844244</v>
      </c>
      <c r="H98" s="7">
        <v>72853502</v>
      </c>
      <c r="I98" s="9" t="s">
        <v>8</v>
      </c>
      <c r="J98" s="7">
        <v>72844084</v>
      </c>
      <c r="K98" s="7">
        <v>72908147</v>
      </c>
      <c r="L98" s="7">
        <v>72908147</v>
      </c>
      <c r="M98" s="7">
        <v>72910147</v>
      </c>
      <c r="N98" s="9">
        <v>17</v>
      </c>
      <c r="O98" s="9">
        <v>9</v>
      </c>
      <c r="P98" s="7" t="s">
        <v>355</v>
      </c>
    </row>
    <row r="99" spans="1:16" x14ac:dyDescent="0.25">
      <c r="A99" s="7" t="s">
        <v>104</v>
      </c>
      <c r="B99" s="7" t="s">
        <v>939</v>
      </c>
      <c r="C99" s="7" t="s">
        <v>927</v>
      </c>
      <c r="D99" s="8">
        <f t="shared" si="3"/>
        <v>404</v>
      </c>
      <c r="E99" s="7" t="s">
        <v>105</v>
      </c>
      <c r="F99" s="7" t="s">
        <v>93</v>
      </c>
      <c r="G99" s="7">
        <v>91524764</v>
      </c>
      <c r="H99" s="7">
        <v>91526145</v>
      </c>
      <c r="I99" s="9" t="s">
        <v>1</v>
      </c>
      <c r="J99" s="7">
        <v>91524764</v>
      </c>
      <c r="K99" s="7">
        <v>91526145</v>
      </c>
      <c r="L99" s="7">
        <v>91522764</v>
      </c>
      <c r="M99" s="7">
        <v>91524764</v>
      </c>
      <c r="N99" s="9">
        <v>1</v>
      </c>
      <c r="O99" s="9">
        <v>1</v>
      </c>
      <c r="P99" s="7" t="s">
        <v>356</v>
      </c>
    </row>
    <row r="100" spans="1:16" x14ac:dyDescent="0.25">
      <c r="A100" s="7" t="s">
        <v>100</v>
      </c>
      <c r="B100" s="7" t="s">
        <v>939</v>
      </c>
      <c r="C100" s="7" t="s">
        <v>928</v>
      </c>
      <c r="D100" s="8">
        <f t="shared" si="3"/>
        <v>381</v>
      </c>
      <c r="E100" s="7" t="s">
        <v>101</v>
      </c>
      <c r="F100" s="7" t="s">
        <v>93</v>
      </c>
      <c r="G100" s="7">
        <v>91817828</v>
      </c>
      <c r="H100" s="7">
        <v>91819083</v>
      </c>
      <c r="I100" s="9" t="s">
        <v>1</v>
      </c>
      <c r="J100" s="7">
        <v>91817828</v>
      </c>
      <c r="K100" s="7">
        <v>91819083</v>
      </c>
      <c r="L100" s="7">
        <v>91815828</v>
      </c>
      <c r="M100" s="7">
        <v>91817828</v>
      </c>
      <c r="N100" s="9">
        <v>1</v>
      </c>
      <c r="O100" s="9">
        <v>1</v>
      </c>
      <c r="P100" s="7" t="s">
        <v>357</v>
      </c>
    </row>
    <row r="101" spans="1:16" x14ac:dyDescent="0.25">
      <c r="A101" s="7" t="s">
        <v>103</v>
      </c>
      <c r="B101" s="7" t="s">
        <v>431</v>
      </c>
      <c r="C101" s="7" t="s">
        <v>873</v>
      </c>
      <c r="D101" s="8">
        <f t="shared" si="3"/>
        <v>222</v>
      </c>
      <c r="E101" s="7" t="s">
        <v>102</v>
      </c>
      <c r="F101" s="7" t="s">
        <v>93</v>
      </c>
      <c r="G101" s="7">
        <v>126514666</v>
      </c>
      <c r="H101" s="7">
        <v>126520288</v>
      </c>
      <c r="I101" s="9" t="s">
        <v>1</v>
      </c>
      <c r="J101" s="7">
        <v>126514666</v>
      </c>
      <c r="K101" s="7">
        <v>126521024</v>
      </c>
      <c r="L101" s="7">
        <v>126512666</v>
      </c>
      <c r="M101" s="7">
        <v>126514666</v>
      </c>
      <c r="N101" s="9">
        <v>7</v>
      </c>
      <c r="O101" s="9">
        <v>7</v>
      </c>
      <c r="P101" s="7" t="s">
        <v>358</v>
      </c>
    </row>
    <row r="102" spans="1:16" x14ac:dyDescent="0.25">
      <c r="A102" s="7" t="s">
        <v>106</v>
      </c>
      <c r="B102" s="7" t="s">
        <v>429</v>
      </c>
      <c r="C102" s="7" t="s">
        <v>875</v>
      </c>
      <c r="D102" s="8">
        <f t="shared" si="3"/>
        <v>248</v>
      </c>
      <c r="E102" s="7" t="s">
        <v>107</v>
      </c>
      <c r="F102" s="7" t="s">
        <v>93</v>
      </c>
      <c r="G102" s="7">
        <v>251740981</v>
      </c>
      <c r="H102" s="7">
        <v>251745890</v>
      </c>
      <c r="I102" s="9" t="s">
        <v>1</v>
      </c>
      <c r="J102" s="7">
        <v>251740638</v>
      </c>
      <c r="K102" s="7">
        <v>251746114</v>
      </c>
      <c r="L102" s="7">
        <v>251738638</v>
      </c>
      <c r="M102" s="7">
        <v>251740638</v>
      </c>
      <c r="N102" s="9">
        <v>5</v>
      </c>
      <c r="O102" s="9">
        <v>8</v>
      </c>
      <c r="P102" s="7" t="s">
        <v>359</v>
      </c>
    </row>
    <row r="103" spans="1:16" x14ac:dyDescent="0.25">
      <c r="A103" s="7" t="s">
        <v>109</v>
      </c>
      <c r="B103" s="7" t="s">
        <v>425</v>
      </c>
      <c r="C103" s="7" t="s">
        <v>895</v>
      </c>
      <c r="D103" s="8">
        <f t="shared" si="3"/>
        <v>164</v>
      </c>
      <c r="E103" s="7" t="s">
        <v>108</v>
      </c>
      <c r="F103" s="7" t="s">
        <v>93</v>
      </c>
      <c r="G103" s="7">
        <v>252556928</v>
      </c>
      <c r="H103" s="7">
        <v>252598713</v>
      </c>
      <c r="I103" s="9" t="s">
        <v>1</v>
      </c>
      <c r="J103" s="7">
        <v>252556897</v>
      </c>
      <c r="K103" s="7">
        <v>252598713</v>
      </c>
      <c r="L103" s="7">
        <v>252554897</v>
      </c>
      <c r="M103" s="7">
        <v>252556897</v>
      </c>
      <c r="N103" s="9">
        <v>6</v>
      </c>
      <c r="O103" s="9">
        <v>5</v>
      </c>
      <c r="P103" s="7" t="s">
        <v>360</v>
      </c>
    </row>
    <row r="104" spans="1:16" x14ac:dyDescent="0.25">
      <c r="A104" s="7" t="s">
        <v>99</v>
      </c>
      <c r="B104" s="7" t="s">
        <v>419</v>
      </c>
      <c r="C104" s="7" t="s">
        <v>877</v>
      </c>
      <c r="D104" s="8">
        <f t="shared" si="3"/>
        <v>230</v>
      </c>
      <c r="E104" s="7" t="s">
        <v>98</v>
      </c>
      <c r="F104" s="7" t="s">
        <v>93</v>
      </c>
      <c r="G104" s="7">
        <v>456645378</v>
      </c>
      <c r="H104" s="7">
        <v>456647285</v>
      </c>
      <c r="I104" s="9" t="s">
        <v>8</v>
      </c>
      <c r="J104" s="7">
        <v>456645128</v>
      </c>
      <c r="K104" s="7">
        <v>456647469</v>
      </c>
      <c r="L104" s="7">
        <v>456647469</v>
      </c>
      <c r="M104" s="7">
        <v>456649469</v>
      </c>
      <c r="N104" s="9">
        <v>4</v>
      </c>
      <c r="O104" s="9">
        <v>7</v>
      </c>
      <c r="P104" s="7" t="s">
        <v>361</v>
      </c>
    </row>
    <row r="105" spans="1:16" x14ac:dyDescent="0.25">
      <c r="A105" s="7" t="s">
        <v>111</v>
      </c>
      <c r="B105" s="7" t="s">
        <v>423</v>
      </c>
      <c r="C105" s="7" t="s">
        <v>879</v>
      </c>
      <c r="D105" s="8">
        <f t="shared" si="3"/>
        <v>229</v>
      </c>
      <c r="E105" s="7" t="s">
        <v>110</v>
      </c>
      <c r="F105" s="7" t="s">
        <v>93</v>
      </c>
      <c r="G105" s="7">
        <v>556717891</v>
      </c>
      <c r="H105" s="7">
        <v>556724323</v>
      </c>
      <c r="I105" s="9" t="s">
        <v>1</v>
      </c>
      <c r="J105" s="7">
        <v>556717588</v>
      </c>
      <c r="K105" s="7">
        <v>556724617</v>
      </c>
      <c r="L105" s="7">
        <v>556715588</v>
      </c>
      <c r="M105" s="7">
        <v>556717588</v>
      </c>
      <c r="N105" s="9">
        <v>7</v>
      </c>
      <c r="O105" s="9">
        <v>7</v>
      </c>
      <c r="P105" s="7" t="s">
        <v>362</v>
      </c>
    </row>
    <row r="106" spans="1:16" x14ac:dyDescent="0.25">
      <c r="A106" s="7" t="s">
        <v>118</v>
      </c>
      <c r="B106" s="7" t="s">
        <v>940</v>
      </c>
      <c r="C106" s="7" t="s">
        <v>937</v>
      </c>
      <c r="D106" s="8">
        <f t="shared" si="3"/>
        <v>333</v>
      </c>
      <c r="E106" s="7" t="s">
        <v>119</v>
      </c>
      <c r="F106" s="7" t="s">
        <v>93</v>
      </c>
      <c r="G106" s="7">
        <v>575931617</v>
      </c>
      <c r="H106" s="7">
        <v>575932652</v>
      </c>
      <c r="I106" s="9" t="s">
        <v>1</v>
      </c>
      <c r="J106" s="7">
        <v>575931617</v>
      </c>
      <c r="K106" s="7">
        <v>575932652</v>
      </c>
      <c r="L106" s="7">
        <v>575929617</v>
      </c>
      <c r="M106" s="7">
        <v>575931617</v>
      </c>
      <c r="N106" s="9">
        <v>1</v>
      </c>
      <c r="O106" s="9">
        <v>1</v>
      </c>
      <c r="P106" s="7" t="s">
        <v>363</v>
      </c>
    </row>
    <row r="107" spans="1:16" x14ac:dyDescent="0.25">
      <c r="A107" s="7" t="s">
        <v>120</v>
      </c>
      <c r="B107" s="7" t="s">
        <v>939</v>
      </c>
      <c r="C107" s="7" t="s">
        <v>929</v>
      </c>
      <c r="D107" s="8">
        <f t="shared" si="3"/>
        <v>335</v>
      </c>
      <c r="E107" s="7" t="s">
        <v>121</v>
      </c>
      <c r="F107" s="7" t="s">
        <v>93</v>
      </c>
      <c r="G107" s="7">
        <v>722469272</v>
      </c>
      <c r="H107" s="7">
        <v>722470277</v>
      </c>
      <c r="I107" s="9" t="s">
        <v>8</v>
      </c>
      <c r="J107" s="7">
        <v>722469272</v>
      </c>
      <c r="K107" s="7">
        <v>722470277</v>
      </c>
      <c r="L107" s="7">
        <v>722470277</v>
      </c>
      <c r="M107" s="7">
        <v>722472277</v>
      </c>
      <c r="N107" s="9">
        <v>1</v>
      </c>
      <c r="O107" s="9">
        <v>1</v>
      </c>
      <c r="P107" s="7" t="s">
        <v>364</v>
      </c>
    </row>
    <row r="108" spans="1:16" x14ac:dyDescent="0.25">
      <c r="A108" s="7" t="s">
        <v>66</v>
      </c>
      <c r="B108" s="7" t="s">
        <v>420</v>
      </c>
      <c r="C108" s="7" t="s">
        <v>908</v>
      </c>
      <c r="D108" s="8">
        <f t="shared" si="3"/>
        <v>67</v>
      </c>
      <c r="E108" s="7" t="s">
        <v>67</v>
      </c>
      <c r="F108" s="7" t="s">
        <v>51</v>
      </c>
      <c r="G108" s="7">
        <v>7435256</v>
      </c>
      <c r="H108" s="7">
        <v>7435637</v>
      </c>
      <c r="I108" s="9" t="s">
        <v>8</v>
      </c>
      <c r="J108" s="7">
        <v>7434920</v>
      </c>
      <c r="K108" s="7">
        <v>7435637</v>
      </c>
      <c r="L108" s="7">
        <v>7435637</v>
      </c>
      <c r="M108" s="7">
        <v>7437637</v>
      </c>
      <c r="N108" s="9">
        <v>2</v>
      </c>
      <c r="O108" s="9">
        <v>2</v>
      </c>
      <c r="P108" s="7" t="s">
        <v>365</v>
      </c>
    </row>
    <row r="109" spans="1:16" x14ac:dyDescent="0.25">
      <c r="A109" s="7" t="s">
        <v>69</v>
      </c>
      <c r="B109" s="7" t="s">
        <v>428</v>
      </c>
      <c r="C109" s="7" t="s">
        <v>870</v>
      </c>
      <c r="D109" s="8">
        <f t="shared" si="3"/>
        <v>217</v>
      </c>
      <c r="E109" s="7" t="s">
        <v>68</v>
      </c>
      <c r="F109" s="7" t="s">
        <v>51</v>
      </c>
      <c r="G109" s="7">
        <v>22009458</v>
      </c>
      <c r="H109" s="7">
        <v>22019387</v>
      </c>
      <c r="I109" s="9" t="s">
        <v>8</v>
      </c>
      <c r="J109" s="7">
        <v>22009458</v>
      </c>
      <c r="K109" s="7">
        <v>22019387</v>
      </c>
      <c r="L109" s="7">
        <v>22019387</v>
      </c>
      <c r="M109" s="7">
        <v>22021387</v>
      </c>
      <c r="N109" s="9">
        <v>4</v>
      </c>
      <c r="O109" s="9">
        <v>8</v>
      </c>
      <c r="P109" s="7" t="s">
        <v>366</v>
      </c>
    </row>
    <row r="110" spans="1:16" x14ac:dyDescent="0.25">
      <c r="A110" s="7" t="s">
        <v>59</v>
      </c>
      <c r="B110" s="7" t="s">
        <v>428</v>
      </c>
      <c r="C110" s="7" t="s">
        <v>872</v>
      </c>
      <c r="D110" s="8">
        <f t="shared" si="3"/>
        <v>119</v>
      </c>
      <c r="E110" s="7" t="s">
        <v>58</v>
      </c>
      <c r="F110" s="7" t="s">
        <v>51</v>
      </c>
      <c r="G110" s="7">
        <v>22317756</v>
      </c>
      <c r="H110" s="7">
        <v>22325613</v>
      </c>
      <c r="I110" s="9" t="s">
        <v>8</v>
      </c>
      <c r="J110" s="7">
        <v>22317756</v>
      </c>
      <c r="K110" s="7">
        <v>22325613</v>
      </c>
      <c r="L110" s="7">
        <v>22325613</v>
      </c>
      <c r="M110" s="7">
        <v>22327613</v>
      </c>
      <c r="N110" s="9">
        <v>16</v>
      </c>
      <c r="O110" s="9">
        <v>9</v>
      </c>
      <c r="P110" s="7" t="s">
        <v>367</v>
      </c>
    </row>
    <row r="111" spans="1:16" x14ac:dyDescent="0.25">
      <c r="A111" s="7" t="s">
        <v>72</v>
      </c>
      <c r="B111" s="7" t="s">
        <v>425</v>
      </c>
      <c r="C111" s="7" t="s">
        <v>897</v>
      </c>
      <c r="D111" s="8">
        <f t="shared" si="3"/>
        <v>66</v>
      </c>
      <c r="E111" s="7" t="s">
        <v>73</v>
      </c>
      <c r="F111" s="7" t="s">
        <v>51</v>
      </c>
      <c r="G111" s="7">
        <v>22901227</v>
      </c>
      <c r="H111" s="7">
        <v>22902174</v>
      </c>
      <c r="I111" s="9" t="s">
        <v>8</v>
      </c>
      <c r="J111" s="7">
        <v>22901152</v>
      </c>
      <c r="K111" s="7">
        <v>22930730</v>
      </c>
      <c r="L111" s="7">
        <v>22930730</v>
      </c>
      <c r="M111" s="7">
        <v>22932730</v>
      </c>
      <c r="N111" s="9">
        <v>2</v>
      </c>
      <c r="O111" s="9">
        <v>2</v>
      </c>
      <c r="P111" s="7" t="s">
        <v>368</v>
      </c>
    </row>
    <row r="112" spans="1:16" ht="14.65" x14ac:dyDescent="0.3">
      <c r="A112" s="7" t="s">
        <v>70</v>
      </c>
      <c r="B112" s="7" t="s">
        <v>939</v>
      </c>
      <c r="C112" s="7" t="s">
        <v>943</v>
      </c>
      <c r="D112" s="8">
        <f t="shared" si="3"/>
        <v>397</v>
      </c>
      <c r="E112" s="7" t="s">
        <v>71</v>
      </c>
      <c r="F112" s="7" t="s">
        <v>51</v>
      </c>
      <c r="G112" s="7">
        <v>45720489</v>
      </c>
      <c r="H112" s="7">
        <v>45721815</v>
      </c>
      <c r="I112" s="9" t="s">
        <v>8</v>
      </c>
      <c r="J112" s="7">
        <v>45720489</v>
      </c>
      <c r="K112" s="7">
        <v>45721815</v>
      </c>
      <c r="L112" s="7">
        <v>45721815</v>
      </c>
      <c r="M112" s="7">
        <v>45723815</v>
      </c>
      <c r="N112" s="9">
        <v>1</v>
      </c>
      <c r="O112" s="9">
        <v>1</v>
      </c>
      <c r="P112" s="7" t="s">
        <v>369</v>
      </c>
    </row>
    <row r="113" spans="1:16" x14ac:dyDescent="0.25">
      <c r="A113" s="7" t="s">
        <v>75</v>
      </c>
      <c r="B113" s="7" t="s">
        <v>431</v>
      </c>
      <c r="C113" s="7" t="s">
        <v>874</v>
      </c>
      <c r="D113" s="8">
        <f t="shared" si="3"/>
        <v>208</v>
      </c>
      <c r="E113" s="7" t="s">
        <v>74</v>
      </c>
      <c r="F113" s="7" t="s">
        <v>51</v>
      </c>
      <c r="G113" s="7">
        <v>94206615</v>
      </c>
      <c r="H113" s="7">
        <v>94211586</v>
      </c>
      <c r="I113" s="9" t="s">
        <v>1</v>
      </c>
      <c r="J113" s="7">
        <v>94205678</v>
      </c>
      <c r="K113" s="7">
        <v>94211586</v>
      </c>
      <c r="L113" s="7">
        <v>94203678</v>
      </c>
      <c r="M113" s="7">
        <v>94205678</v>
      </c>
      <c r="N113" s="9">
        <v>8</v>
      </c>
      <c r="O113" s="9">
        <v>8</v>
      </c>
      <c r="P113" s="7" t="s">
        <v>370</v>
      </c>
    </row>
    <row r="114" spans="1:16" x14ac:dyDescent="0.25">
      <c r="A114" s="7" t="s">
        <v>52</v>
      </c>
      <c r="B114" s="7" t="s">
        <v>429</v>
      </c>
      <c r="C114" s="7" t="s">
        <v>876</v>
      </c>
      <c r="D114" s="8">
        <f t="shared" si="3"/>
        <v>246</v>
      </c>
      <c r="E114" s="7" t="s">
        <v>53</v>
      </c>
      <c r="F114" s="7" t="s">
        <v>51</v>
      </c>
      <c r="G114" s="7">
        <v>230962733</v>
      </c>
      <c r="H114" s="7">
        <v>230968712</v>
      </c>
      <c r="I114" s="9" t="s">
        <v>1</v>
      </c>
      <c r="J114" s="7">
        <v>230962733</v>
      </c>
      <c r="K114" s="7">
        <v>230968712</v>
      </c>
      <c r="L114" s="7">
        <v>230960733</v>
      </c>
      <c r="M114" s="7">
        <v>230962733</v>
      </c>
      <c r="N114" s="9">
        <v>5</v>
      </c>
      <c r="O114" s="9">
        <v>9</v>
      </c>
      <c r="P114" s="7" t="s">
        <v>371</v>
      </c>
    </row>
    <row r="115" spans="1:16" x14ac:dyDescent="0.25">
      <c r="A115" s="7" t="s">
        <v>55</v>
      </c>
      <c r="B115" s="7" t="s">
        <v>425</v>
      </c>
      <c r="C115" s="7" t="s">
        <v>896</v>
      </c>
      <c r="D115" s="8">
        <f t="shared" si="3"/>
        <v>217</v>
      </c>
      <c r="E115" s="7" t="s">
        <v>54</v>
      </c>
      <c r="F115" s="7" t="s">
        <v>51</v>
      </c>
      <c r="G115" s="7">
        <v>231907809</v>
      </c>
      <c r="H115" s="7">
        <v>231955574</v>
      </c>
      <c r="I115" s="9" t="s">
        <v>1</v>
      </c>
      <c r="J115" s="7">
        <v>231907809</v>
      </c>
      <c r="K115" s="7">
        <v>231955574</v>
      </c>
      <c r="L115" s="7">
        <v>231905809</v>
      </c>
      <c r="M115" s="7">
        <v>231907809</v>
      </c>
      <c r="N115" s="9">
        <v>5</v>
      </c>
      <c r="O115" s="9">
        <v>6</v>
      </c>
      <c r="P115" s="7" t="s">
        <v>372</v>
      </c>
    </row>
    <row r="116" spans="1:16" x14ac:dyDescent="0.25">
      <c r="A116" s="7" t="s">
        <v>63</v>
      </c>
      <c r="B116" s="7" t="s">
        <v>419</v>
      </c>
      <c r="C116" s="7" t="s">
        <v>878</v>
      </c>
      <c r="D116" s="8">
        <f t="shared" si="3"/>
        <v>230</v>
      </c>
      <c r="E116" s="7" t="s">
        <v>62</v>
      </c>
      <c r="F116" s="7" t="s">
        <v>51</v>
      </c>
      <c r="G116" s="7">
        <v>415068113</v>
      </c>
      <c r="H116" s="7">
        <v>415070137</v>
      </c>
      <c r="I116" s="9" t="s">
        <v>8</v>
      </c>
      <c r="J116" s="7">
        <v>415067889</v>
      </c>
      <c r="K116" s="7">
        <v>415070293</v>
      </c>
      <c r="L116" s="7">
        <v>415070293</v>
      </c>
      <c r="M116" s="7">
        <v>415072293</v>
      </c>
      <c r="N116" s="9">
        <v>4</v>
      </c>
      <c r="O116" s="9">
        <v>7</v>
      </c>
      <c r="P116" s="7" t="s">
        <v>373</v>
      </c>
    </row>
    <row r="117" spans="1:16" x14ac:dyDescent="0.25">
      <c r="A117" s="7" t="s">
        <v>61</v>
      </c>
      <c r="B117" s="7" t="s">
        <v>423</v>
      </c>
      <c r="C117" s="7" t="s">
        <v>880</v>
      </c>
      <c r="D117" s="8">
        <f t="shared" si="3"/>
        <v>229</v>
      </c>
      <c r="E117" s="7" t="s">
        <v>60</v>
      </c>
      <c r="F117" s="7" t="s">
        <v>51</v>
      </c>
      <c r="G117" s="7">
        <v>526283171</v>
      </c>
      <c r="H117" s="7">
        <v>526288794</v>
      </c>
      <c r="I117" s="9" t="s">
        <v>1</v>
      </c>
      <c r="J117" s="7">
        <v>526283171</v>
      </c>
      <c r="K117" s="7">
        <v>526289084</v>
      </c>
      <c r="L117" s="7">
        <v>526281171</v>
      </c>
      <c r="M117" s="7">
        <v>526283171</v>
      </c>
      <c r="N117" s="9">
        <v>5</v>
      </c>
      <c r="O117" s="9">
        <v>7</v>
      </c>
      <c r="P117" s="7" t="s">
        <v>374</v>
      </c>
    </row>
    <row r="118" spans="1:16" ht="14.65" x14ac:dyDescent="0.3">
      <c r="A118" s="7" t="s">
        <v>64</v>
      </c>
      <c r="B118" s="7" t="s">
        <v>940</v>
      </c>
      <c r="C118" s="7" t="s">
        <v>944</v>
      </c>
      <c r="D118" s="8">
        <f t="shared" si="3"/>
        <v>335</v>
      </c>
      <c r="E118" s="7" t="s">
        <v>65</v>
      </c>
      <c r="F118" s="7" t="s">
        <v>51</v>
      </c>
      <c r="G118" s="7">
        <v>541461642</v>
      </c>
      <c r="H118" s="7">
        <v>541462691</v>
      </c>
      <c r="I118" s="9" t="s">
        <v>1</v>
      </c>
      <c r="J118" s="7">
        <v>541461642</v>
      </c>
      <c r="K118" s="7">
        <v>541462691</v>
      </c>
      <c r="L118" s="7">
        <v>541459642</v>
      </c>
      <c r="M118" s="7">
        <v>541461642</v>
      </c>
      <c r="N118" s="9">
        <v>1</v>
      </c>
      <c r="O118" s="9">
        <v>1</v>
      </c>
      <c r="P118" s="7" t="s">
        <v>375</v>
      </c>
    </row>
    <row r="119" spans="1:16" x14ac:dyDescent="0.25">
      <c r="A119" s="7" t="s">
        <v>56</v>
      </c>
      <c r="B119" s="7" t="s">
        <v>939</v>
      </c>
      <c r="C119" s="7" t="s">
        <v>930</v>
      </c>
      <c r="D119" s="8">
        <f t="shared" si="3"/>
        <v>404</v>
      </c>
      <c r="E119" s="7" t="s">
        <v>57</v>
      </c>
      <c r="F119" s="7" t="s">
        <v>51</v>
      </c>
      <c r="G119" s="7">
        <v>600039794</v>
      </c>
      <c r="H119" s="7">
        <v>600041199</v>
      </c>
      <c r="I119" s="9" t="s">
        <v>8</v>
      </c>
      <c r="J119" s="7">
        <v>600039794</v>
      </c>
      <c r="K119" s="7">
        <v>600041199</v>
      </c>
      <c r="L119" s="7">
        <v>600041199</v>
      </c>
      <c r="M119" s="7">
        <v>600043199</v>
      </c>
      <c r="N119" s="9">
        <v>1</v>
      </c>
      <c r="O119" s="9">
        <v>2</v>
      </c>
      <c r="P119" s="7" t="s">
        <v>376</v>
      </c>
    </row>
    <row r="120" spans="1:16" x14ac:dyDescent="0.25">
      <c r="A120" s="7" t="s">
        <v>768</v>
      </c>
      <c r="B120" s="7" t="s">
        <v>402</v>
      </c>
      <c r="C120" s="7" t="s">
        <v>402</v>
      </c>
      <c r="D120" s="8"/>
      <c r="E120" s="7"/>
      <c r="F120" s="7"/>
      <c r="G120" s="7"/>
      <c r="H120" s="7"/>
      <c r="I120" s="9"/>
      <c r="J120" s="7"/>
      <c r="K120" s="7"/>
      <c r="L120" s="7"/>
      <c r="M120" s="7"/>
      <c r="N120" s="9"/>
      <c r="O120" s="9"/>
      <c r="P120" s="7" t="s">
        <v>728</v>
      </c>
    </row>
    <row r="121" spans="1:16" x14ac:dyDescent="0.25">
      <c r="A121" s="7" t="s">
        <v>769</v>
      </c>
      <c r="B121" s="7" t="s">
        <v>428</v>
      </c>
      <c r="C121" s="7" t="s">
        <v>396</v>
      </c>
      <c r="D121" s="8"/>
      <c r="E121" s="7"/>
      <c r="F121" s="7"/>
      <c r="G121" s="7"/>
      <c r="H121" s="7"/>
      <c r="I121" s="9"/>
      <c r="J121" s="7"/>
      <c r="K121" s="7"/>
      <c r="L121" s="7"/>
      <c r="M121" s="7"/>
      <c r="N121" s="9"/>
      <c r="O121" s="9"/>
      <c r="P121" s="7" t="s">
        <v>729</v>
      </c>
    </row>
    <row r="122" spans="1:16" x14ac:dyDescent="0.25">
      <c r="A122" s="7" t="s">
        <v>906</v>
      </c>
      <c r="B122" s="7" t="s">
        <v>428</v>
      </c>
      <c r="C122" s="7" t="s">
        <v>904</v>
      </c>
      <c r="D122" s="8"/>
      <c r="E122" s="7"/>
      <c r="F122" s="7"/>
      <c r="G122" s="7"/>
      <c r="H122" s="7"/>
      <c r="I122" s="9"/>
      <c r="J122" s="7"/>
      <c r="K122" s="7"/>
      <c r="L122" s="7"/>
      <c r="M122" s="7"/>
      <c r="N122" s="9"/>
      <c r="O122" s="9"/>
      <c r="P122" s="7" t="s">
        <v>905</v>
      </c>
    </row>
    <row r="123" spans="1:16" x14ac:dyDescent="0.25">
      <c r="A123" s="7" t="s">
        <v>770</v>
      </c>
      <c r="B123" s="7" t="s">
        <v>419</v>
      </c>
      <c r="C123" s="7" t="s">
        <v>408</v>
      </c>
      <c r="D123" s="8"/>
      <c r="E123" s="7"/>
      <c r="F123" s="7"/>
      <c r="G123" s="7"/>
      <c r="H123" s="7"/>
      <c r="I123" s="9"/>
      <c r="J123" s="7"/>
      <c r="K123" s="7"/>
      <c r="L123" s="7"/>
      <c r="M123" s="7"/>
      <c r="N123" s="9"/>
      <c r="O123" s="9"/>
      <c r="P123" s="7" t="s">
        <v>730</v>
      </c>
    </row>
    <row r="124" spans="1:16" x14ac:dyDescent="0.25">
      <c r="A124" s="7" t="s">
        <v>771</v>
      </c>
      <c r="B124" s="7" t="s">
        <v>431</v>
      </c>
      <c r="C124" s="7" t="s">
        <v>386</v>
      </c>
      <c r="D124" s="8"/>
      <c r="E124" s="7"/>
      <c r="F124" s="7"/>
      <c r="G124" s="7"/>
      <c r="H124" s="7"/>
      <c r="I124" s="9"/>
      <c r="J124" s="7"/>
      <c r="K124" s="7"/>
      <c r="L124" s="7"/>
      <c r="M124" s="7"/>
      <c r="N124" s="9"/>
      <c r="O124" s="9"/>
      <c r="P124" s="7" t="s">
        <v>731</v>
      </c>
    </row>
    <row r="125" spans="1:16" x14ac:dyDescent="0.25">
      <c r="A125" s="7" t="s">
        <v>772</v>
      </c>
      <c r="B125" s="7" t="s">
        <v>427</v>
      </c>
      <c r="C125" s="7" t="s">
        <v>379</v>
      </c>
      <c r="D125" s="8"/>
      <c r="E125" s="7"/>
      <c r="F125" s="7"/>
      <c r="G125" s="7"/>
      <c r="H125" s="7"/>
      <c r="I125" s="9"/>
      <c r="J125" s="7"/>
      <c r="K125" s="7"/>
      <c r="L125" s="7"/>
      <c r="M125" s="7"/>
      <c r="N125" s="9"/>
      <c r="O125" s="9"/>
      <c r="P125" s="7" t="s">
        <v>732</v>
      </c>
    </row>
    <row r="126" spans="1:16" x14ac:dyDescent="0.25">
      <c r="A126" s="7" t="s">
        <v>773</v>
      </c>
      <c r="B126" s="7" t="s">
        <v>431</v>
      </c>
      <c r="C126" s="7" t="s">
        <v>397</v>
      </c>
      <c r="D126" s="8"/>
      <c r="E126" s="7"/>
      <c r="F126" s="7"/>
      <c r="G126" s="7"/>
      <c r="H126" s="7"/>
      <c r="I126" s="9"/>
      <c r="J126" s="7"/>
      <c r="K126" s="7"/>
      <c r="L126" s="7"/>
      <c r="M126" s="7"/>
      <c r="N126" s="9"/>
      <c r="O126" s="9"/>
      <c r="P126" s="7" t="s">
        <v>733</v>
      </c>
    </row>
    <row r="127" spans="1:16" x14ac:dyDescent="0.25">
      <c r="A127" s="7" t="s">
        <v>774</v>
      </c>
      <c r="B127" s="7" t="s">
        <v>382</v>
      </c>
      <c r="C127" s="7" t="s">
        <v>382</v>
      </c>
      <c r="D127" s="8"/>
      <c r="E127" s="7"/>
      <c r="F127" s="7"/>
      <c r="G127" s="7"/>
      <c r="H127" s="7"/>
      <c r="I127" s="9"/>
      <c r="J127" s="7"/>
      <c r="K127" s="7"/>
      <c r="L127" s="7"/>
      <c r="M127" s="7"/>
      <c r="N127" s="9"/>
      <c r="O127" s="9"/>
      <c r="P127" s="7" t="s">
        <v>734</v>
      </c>
    </row>
    <row r="128" spans="1:16" x14ac:dyDescent="0.25">
      <c r="A128" s="7" t="s">
        <v>775</v>
      </c>
      <c r="B128" s="7" t="s">
        <v>429</v>
      </c>
      <c r="C128" s="7" t="s">
        <v>404</v>
      </c>
      <c r="D128" s="8"/>
      <c r="E128" s="7"/>
      <c r="F128" s="7"/>
      <c r="G128" s="7"/>
      <c r="H128" s="7"/>
      <c r="I128" s="9"/>
      <c r="J128" s="7"/>
      <c r="K128" s="7"/>
      <c r="L128" s="7"/>
      <c r="M128" s="7"/>
      <c r="N128" s="9"/>
      <c r="O128" s="9"/>
      <c r="P128" s="7" t="s">
        <v>735</v>
      </c>
    </row>
    <row r="129" spans="1:16" x14ac:dyDescent="0.25">
      <c r="A129" s="7" t="s">
        <v>776</v>
      </c>
      <c r="B129" s="7" t="s">
        <v>420</v>
      </c>
      <c r="C129" s="7" t="s">
        <v>411</v>
      </c>
      <c r="D129" s="8"/>
      <c r="E129" s="7"/>
      <c r="F129" s="7"/>
      <c r="G129" s="7"/>
      <c r="H129" s="7"/>
      <c r="I129" s="9"/>
      <c r="J129" s="7"/>
      <c r="K129" s="7"/>
      <c r="L129" s="7"/>
      <c r="M129" s="7"/>
      <c r="N129" s="9"/>
      <c r="O129" s="9"/>
      <c r="P129" s="7" t="s">
        <v>736</v>
      </c>
    </row>
    <row r="130" spans="1:16" x14ac:dyDescent="0.25">
      <c r="A130" s="7" t="s">
        <v>777</v>
      </c>
      <c r="B130" s="7" t="s">
        <v>420</v>
      </c>
      <c r="C130" s="7" t="s">
        <v>384</v>
      </c>
      <c r="D130" s="8"/>
      <c r="E130" s="7"/>
      <c r="F130" s="7"/>
      <c r="G130" s="7"/>
      <c r="H130" s="7"/>
      <c r="I130" s="9"/>
      <c r="J130" s="7"/>
      <c r="K130" s="7"/>
      <c r="L130" s="7"/>
      <c r="M130" s="7"/>
      <c r="N130" s="9"/>
      <c r="O130" s="9"/>
      <c r="P130" s="7" t="s">
        <v>737</v>
      </c>
    </row>
    <row r="131" spans="1:16" x14ac:dyDescent="0.25">
      <c r="A131" s="7" t="s">
        <v>778</v>
      </c>
      <c r="B131" s="7" t="s">
        <v>430</v>
      </c>
      <c r="C131" s="7" t="s">
        <v>406</v>
      </c>
      <c r="D131" s="8"/>
      <c r="E131" s="7"/>
      <c r="F131" s="7"/>
      <c r="G131" s="7"/>
      <c r="H131" s="7"/>
      <c r="I131" s="9"/>
      <c r="J131" s="7"/>
      <c r="K131" s="7"/>
      <c r="L131" s="7"/>
      <c r="M131" s="7"/>
      <c r="N131" s="9"/>
      <c r="O131" s="9"/>
      <c r="P131" s="7" t="s">
        <v>738</v>
      </c>
    </row>
    <row r="132" spans="1:16" x14ac:dyDescent="0.25">
      <c r="A132" s="7" t="s">
        <v>779</v>
      </c>
      <c r="B132" s="7" t="s">
        <v>420</v>
      </c>
      <c r="C132" s="7" t="s">
        <v>390</v>
      </c>
      <c r="D132" s="8"/>
      <c r="E132" s="7"/>
      <c r="F132" s="7"/>
      <c r="G132" s="7"/>
      <c r="H132" s="7"/>
      <c r="I132" s="9"/>
      <c r="J132" s="7"/>
      <c r="K132" s="7"/>
      <c r="L132" s="7"/>
      <c r="M132" s="7"/>
      <c r="N132" s="9"/>
      <c r="O132" s="9"/>
      <c r="P132" s="7" t="s">
        <v>739</v>
      </c>
    </row>
    <row r="133" spans="1:16" x14ac:dyDescent="0.25">
      <c r="A133" s="7" t="s">
        <v>780</v>
      </c>
      <c r="B133" s="7" t="s">
        <v>420</v>
      </c>
      <c r="C133" s="7" t="s">
        <v>391</v>
      </c>
      <c r="D133" s="8"/>
      <c r="E133" s="7"/>
      <c r="F133" s="7"/>
      <c r="G133" s="7"/>
      <c r="H133" s="7"/>
      <c r="I133" s="9"/>
      <c r="J133" s="7"/>
      <c r="K133" s="7"/>
      <c r="L133" s="7"/>
      <c r="M133" s="7"/>
      <c r="N133" s="9"/>
      <c r="O133" s="9"/>
      <c r="P133" s="7" t="s">
        <v>740</v>
      </c>
    </row>
    <row r="134" spans="1:16" x14ac:dyDescent="0.25">
      <c r="A134" s="7" t="s">
        <v>781</v>
      </c>
      <c r="B134" s="7" t="s">
        <v>431</v>
      </c>
      <c r="C134" s="7" t="s">
        <v>388</v>
      </c>
      <c r="D134" s="8"/>
      <c r="E134" s="7"/>
      <c r="F134" s="7"/>
      <c r="G134" s="7"/>
      <c r="H134" s="7"/>
      <c r="I134" s="9"/>
      <c r="J134" s="7"/>
      <c r="K134" s="7"/>
      <c r="L134" s="7"/>
      <c r="M134" s="7"/>
      <c r="N134" s="9"/>
      <c r="O134" s="9"/>
      <c r="P134" s="7" t="s">
        <v>741</v>
      </c>
    </row>
    <row r="135" spans="1:16" x14ac:dyDescent="0.25">
      <c r="A135" s="7" t="s">
        <v>782</v>
      </c>
      <c r="B135" s="7" t="s">
        <v>418</v>
      </c>
      <c r="C135" s="7" t="s">
        <v>409</v>
      </c>
      <c r="D135" s="8"/>
      <c r="E135" s="7"/>
      <c r="F135" s="7"/>
      <c r="G135" s="7"/>
      <c r="H135" s="7"/>
      <c r="I135" s="9"/>
      <c r="J135" s="7"/>
      <c r="K135" s="7"/>
      <c r="L135" s="7"/>
      <c r="M135" s="7"/>
      <c r="N135" s="9"/>
      <c r="O135" s="9"/>
      <c r="P135" s="7" t="s">
        <v>742</v>
      </c>
    </row>
    <row r="136" spans="1:16" x14ac:dyDescent="0.25">
      <c r="A136" s="7" t="s">
        <v>783</v>
      </c>
      <c r="B136" s="7" t="s">
        <v>424</v>
      </c>
      <c r="C136" s="7" t="s">
        <v>393</v>
      </c>
      <c r="D136" s="8"/>
      <c r="E136" s="7"/>
      <c r="F136" s="7"/>
      <c r="G136" s="7"/>
      <c r="H136" s="7"/>
      <c r="I136" s="9"/>
      <c r="J136" s="7"/>
      <c r="K136" s="7"/>
      <c r="L136" s="7"/>
      <c r="M136" s="7"/>
      <c r="N136" s="9"/>
      <c r="O136" s="9"/>
      <c r="P136" s="7" t="s">
        <v>743</v>
      </c>
    </row>
    <row r="137" spans="1:16" x14ac:dyDescent="0.25">
      <c r="A137" s="7" t="s">
        <v>784</v>
      </c>
      <c r="B137" s="7" t="s">
        <v>410</v>
      </c>
      <c r="C137" s="7" t="s">
        <v>410</v>
      </c>
      <c r="D137" s="8"/>
      <c r="E137" s="7"/>
      <c r="F137" s="7"/>
      <c r="G137" s="7"/>
      <c r="H137" s="7"/>
      <c r="I137" s="9"/>
      <c r="J137" s="7"/>
      <c r="K137" s="7"/>
      <c r="L137" s="7"/>
      <c r="M137" s="7"/>
      <c r="N137" s="9"/>
      <c r="O137" s="9"/>
      <c r="P137" s="7" t="s">
        <v>744</v>
      </c>
    </row>
    <row r="138" spans="1:16" x14ac:dyDescent="0.25">
      <c r="A138" s="7" t="s">
        <v>785</v>
      </c>
      <c r="B138" s="7" t="s">
        <v>418</v>
      </c>
      <c r="C138" s="7" t="s">
        <v>380</v>
      </c>
      <c r="D138" s="8"/>
      <c r="E138" s="7"/>
      <c r="F138" s="7"/>
      <c r="G138" s="7"/>
      <c r="H138" s="7"/>
      <c r="I138" s="9"/>
      <c r="J138" s="7"/>
      <c r="K138" s="7"/>
      <c r="L138" s="7"/>
      <c r="M138" s="7"/>
      <c r="N138" s="9"/>
      <c r="O138" s="9"/>
      <c r="P138" s="7" t="s">
        <v>745</v>
      </c>
    </row>
    <row r="139" spans="1:16" x14ac:dyDescent="0.25">
      <c r="A139" s="7" t="s">
        <v>786</v>
      </c>
      <c r="B139" s="7" t="s">
        <v>430</v>
      </c>
      <c r="C139" s="7" t="s">
        <v>387</v>
      </c>
      <c r="D139" s="8"/>
      <c r="E139" s="7"/>
      <c r="F139" s="7"/>
      <c r="G139" s="7"/>
      <c r="H139" s="7"/>
      <c r="I139" s="9"/>
      <c r="J139" s="7"/>
      <c r="K139" s="7"/>
      <c r="L139" s="7"/>
      <c r="M139" s="7"/>
      <c r="N139" s="9"/>
      <c r="O139" s="9"/>
      <c r="P139" s="7" t="s">
        <v>746</v>
      </c>
    </row>
    <row r="140" spans="1:16" x14ac:dyDescent="0.25">
      <c r="A140" s="7" t="s">
        <v>787</v>
      </c>
      <c r="B140" s="7" t="s">
        <v>420</v>
      </c>
      <c r="C140" s="7" t="s">
        <v>385</v>
      </c>
      <c r="D140" s="8"/>
      <c r="E140" s="7"/>
      <c r="F140" s="7"/>
      <c r="G140" s="7"/>
      <c r="H140" s="7"/>
      <c r="I140" s="9"/>
      <c r="J140" s="7"/>
      <c r="K140" s="7"/>
      <c r="L140" s="7"/>
      <c r="M140" s="7"/>
      <c r="N140" s="9"/>
      <c r="O140" s="9"/>
      <c r="P140" s="7" t="s">
        <v>747</v>
      </c>
    </row>
    <row r="141" spans="1:16" x14ac:dyDescent="0.25">
      <c r="A141" s="7" t="s">
        <v>788</v>
      </c>
      <c r="B141" s="7" t="s">
        <v>425</v>
      </c>
      <c r="C141" s="7" t="s">
        <v>405</v>
      </c>
      <c r="D141" s="8"/>
      <c r="E141" s="7"/>
      <c r="F141" s="7"/>
      <c r="G141" s="7"/>
      <c r="H141" s="7"/>
      <c r="I141" s="9"/>
      <c r="J141" s="7"/>
      <c r="K141" s="7"/>
      <c r="L141" s="7"/>
      <c r="M141" s="7"/>
      <c r="N141" s="9"/>
      <c r="O141" s="9"/>
      <c r="P141" s="7" t="s">
        <v>748</v>
      </c>
    </row>
    <row r="142" spans="1:16" x14ac:dyDescent="0.25">
      <c r="A142" s="7" t="s">
        <v>789</v>
      </c>
      <c r="B142" s="7" t="s">
        <v>427</v>
      </c>
      <c r="C142" s="7" t="s">
        <v>395</v>
      </c>
      <c r="D142" s="8"/>
      <c r="E142" s="7"/>
      <c r="F142" s="7"/>
      <c r="G142" s="7"/>
      <c r="H142" s="7"/>
      <c r="I142" s="9"/>
      <c r="J142" s="7"/>
      <c r="K142" s="7"/>
      <c r="L142" s="7"/>
      <c r="M142" s="7"/>
      <c r="N142" s="9"/>
      <c r="O142" s="9"/>
      <c r="P142" s="7" t="s">
        <v>749</v>
      </c>
    </row>
    <row r="143" spans="1:16" x14ac:dyDescent="0.25">
      <c r="A143" s="7" t="s">
        <v>790</v>
      </c>
      <c r="B143" s="7" t="s">
        <v>418</v>
      </c>
      <c r="C143" s="4" t="s">
        <v>412</v>
      </c>
      <c r="D143" s="8"/>
      <c r="E143" s="7"/>
      <c r="F143" s="7"/>
      <c r="G143" s="7"/>
      <c r="H143" s="7"/>
      <c r="I143" s="9"/>
      <c r="J143" s="7"/>
      <c r="K143" s="7"/>
      <c r="L143" s="7"/>
      <c r="M143" s="7"/>
      <c r="N143" s="9"/>
      <c r="O143" s="9"/>
      <c r="P143" s="7" t="s">
        <v>750</v>
      </c>
    </row>
    <row r="144" spans="1:16" x14ac:dyDescent="0.25">
      <c r="A144" s="7" t="s">
        <v>791</v>
      </c>
      <c r="B144" s="7" t="s">
        <v>378</v>
      </c>
      <c r="C144" s="7" t="s">
        <v>378</v>
      </c>
      <c r="D144" s="8"/>
      <c r="E144" s="7"/>
      <c r="F144" s="7"/>
      <c r="G144" s="7"/>
      <c r="H144" s="7"/>
      <c r="I144" s="9"/>
      <c r="J144" s="7"/>
      <c r="K144" s="7"/>
      <c r="L144" s="7"/>
      <c r="M144" s="7"/>
      <c r="N144" s="9"/>
      <c r="O144" s="9"/>
      <c r="P144" s="7" t="s">
        <v>751</v>
      </c>
    </row>
    <row r="145" spans="1:16" x14ac:dyDescent="0.25">
      <c r="A145" s="7" t="s">
        <v>792</v>
      </c>
      <c r="B145" s="7" t="s">
        <v>425</v>
      </c>
      <c r="C145" s="7" t="s">
        <v>381</v>
      </c>
      <c r="D145" s="8"/>
      <c r="E145" s="7"/>
      <c r="F145" s="7"/>
      <c r="G145" s="7"/>
      <c r="H145" s="7"/>
      <c r="I145" s="9"/>
      <c r="J145" s="7"/>
      <c r="K145" s="7"/>
      <c r="L145" s="7"/>
      <c r="M145" s="7"/>
      <c r="N145" s="9"/>
      <c r="O145" s="9"/>
      <c r="P145" s="7" t="s">
        <v>752</v>
      </c>
    </row>
    <row r="146" spans="1:16" x14ac:dyDescent="0.25">
      <c r="A146" s="7" t="s">
        <v>793</v>
      </c>
      <c r="B146" s="7" t="s">
        <v>424</v>
      </c>
      <c r="C146" s="7" t="s">
        <v>383</v>
      </c>
      <c r="D146" s="8"/>
      <c r="E146" s="7"/>
      <c r="F146" s="7"/>
      <c r="G146" s="7"/>
      <c r="H146" s="7"/>
      <c r="I146" s="9"/>
      <c r="J146" s="7"/>
      <c r="K146" s="7"/>
      <c r="L146" s="7"/>
      <c r="M146" s="7"/>
      <c r="N146" s="9"/>
      <c r="O146" s="9"/>
      <c r="P146" s="7" t="s">
        <v>753</v>
      </c>
    </row>
    <row r="147" spans="1:16" x14ac:dyDescent="0.25">
      <c r="A147" s="7" t="s">
        <v>794</v>
      </c>
      <c r="B147" s="7" t="s">
        <v>421</v>
      </c>
      <c r="C147" s="7" t="s">
        <v>413</v>
      </c>
      <c r="D147" s="8"/>
      <c r="E147" s="7"/>
      <c r="F147" s="7"/>
      <c r="G147" s="7"/>
      <c r="H147" s="7"/>
      <c r="I147" s="9"/>
      <c r="J147" s="7"/>
      <c r="K147" s="7"/>
      <c r="L147" s="7"/>
      <c r="M147" s="7"/>
      <c r="N147" s="9"/>
      <c r="O147" s="9"/>
      <c r="P147" s="7" t="s">
        <v>754</v>
      </c>
    </row>
    <row r="148" spans="1:16" x14ac:dyDescent="0.25">
      <c r="A148" s="7" t="s">
        <v>795</v>
      </c>
      <c r="B148" s="7" t="s">
        <v>428</v>
      </c>
      <c r="C148" s="7" t="s">
        <v>414</v>
      </c>
      <c r="D148" s="8"/>
      <c r="E148" s="7"/>
      <c r="F148" s="7"/>
      <c r="G148" s="7"/>
      <c r="H148" s="7"/>
      <c r="I148" s="9"/>
      <c r="J148" s="7"/>
      <c r="K148" s="7"/>
      <c r="L148" s="7"/>
      <c r="M148" s="7"/>
      <c r="N148" s="9"/>
      <c r="O148" s="9"/>
      <c r="P148" s="7" t="s">
        <v>755</v>
      </c>
    </row>
    <row r="149" spans="1:16" x14ac:dyDescent="0.25">
      <c r="A149" s="7" t="s">
        <v>796</v>
      </c>
      <c r="B149" s="7" t="s">
        <v>422</v>
      </c>
      <c r="C149" s="7" t="s">
        <v>389</v>
      </c>
      <c r="D149" s="8"/>
      <c r="E149" s="7"/>
      <c r="F149" s="7"/>
      <c r="G149" s="7"/>
      <c r="H149" s="7"/>
      <c r="I149" s="9"/>
      <c r="J149" s="7"/>
      <c r="K149" s="7"/>
      <c r="L149" s="7"/>
      <c r="M149" s="7"/>
      <c r="N149" s="9"/>
      <c r="O149" s="9"/>
      <c r="P149" s="7" t="s">
        <v>756</v>
      </c>
    </row>
    <row r="150" spans="1:16" x14ac:dyDescent="0.25">
      <c r="A150" s="7" t="s">
        <v>797</v>
      </c>
      <c r="B150" s="7" t="s">
        <v>392</v>
      </c>
      <c r="C150" s="7" t="s">
        <v>392</v>
      </c>
      <c r="D150" s="8"/>
      <c r="E150" s="7"/>
      <c r="F150" s="7"/>
      <c r="G150" s="7"/>
      <c r="H150" s="7"/>
      <c r="I150" s="9"/>
      <c r="J150" s="7"/>
      <c r="K150" s="7"/>
      <c r="L150" s="7"/>
      <c r="M150" s="7"/>
      <c r="N150" s="9"/>
      <c r="O150" s="9"/>
      <c r="P150" s="7" t="s">
        <v>757</v>
      </c>
    </row>
    <row r="151" spans="1:16" x14ac:dyDescent="0.25">
      <c r="A151" s="7" t="s">
        <v>798</v>
      </c>
      <c r="B151" s="7" t="s">
        <v>418</v>
      </c>
      <c r="C151" s="7" t="s">
        <v>394</v>
      </c>
      <c r="D151" s="8"/>
      <c r="E151" s="7"/>
      <c r="F151" s="7"/>
      <c r="G151" s="7"/>
      <c r="H151" s="7"/>
      <c r="I151" s="9"/>
      <c r="J151" s="7"/>
      <c r="K151" s="7"/>
      <c r="L151" s="7"/>
      <c r="M151" s="7"/>
      <c r="N151" s="9"/>
      <c r="O151" s="9"/>
      <c r="P151" s="7" t="s">
        <v>758</v>
      </c>
    </row>
    <row r="152" spans="1:16" x14ac:dyDescent="0.25">
      <c r="A152" s="7" t="s">
        <v>799</v>
      </c>
      <c r="B152" s="7" t="s">
        <v>426</v>
      </c>
      <c r="C152" s="7" t="s">
        <v>398</v>
      </c>
      <c r="D152" s="8"/>
      <c r="E152" s="7"/>
      <c r="F152" s="7"/>
      <c r="G152" s="7"/>
      <c r="H152" s="7"/>
      <c r="I152" s="9"/>
      <c r="J152" s="7"/>
      <c r="K152" s="7"/>
      <c r="L152" s="7"/>
      <c r="M152" s="7"/>
      <c r="N152" s="9"/>
      <c r="O152" s="9"/>
      <c r="P152" s="7" t="s">
        <v>759</v>
      </c>
    </row>
    <row r="153" spans="1:16" x14ac:dyDescent="0.25">
      <c r="A153" s="7" t="s">
        <v>800</v>
      </c>
      <c r="B153" s="7" t="s">
        <v>424</v>
      </c>
      <c r="C153" s="7" t="s">
        <v>399</v>
      </c>
      <c r="D153" s="8"/>
      <c r="E153" s="7"/>
      <c r="F153" s="7"/>
      <c r="G153" s="7"/>
      <c r="H153" s="7"/>
      <c r="I153" s="9"/>
      <c r="J153" s="7"/>
      <c r="K153" s="7"/>
      <c r="L153" s="7"/>
      <c r="M153" s="7"/>
      <c r="N153" s="9"/>
      <c r="O153" s="9"/>
      <c r="P153" s="7" t="s">
        <v>760</v>
      </c>
    </row>
    <row r="154" spans="1:16" x14ac:dyDescent="0.25">
      <c r="A154" s="7" t="s">
        <v>801</v>
      </c>
      <c r="B154" s="7" t="s">
        <v>423</v>
      </c>
      <c r="C154" s="7" t="s">
        <v>415</v>
      </c>
      <c r="D154" s="8"/>
      <c r="E154" s="7"/>
      <c r="F154" s="7"/>
      <c r="G154" s="7"/>
      <c r="H154" s="7"/>
      <c r="I154" s="9"/>
      <c r="J154" s="7"/>
      <c r="K154" s="7"/>
      <c r="L154" s="7"/>
      <c r="M154" s="7"/>
      <c r="N154" s="9"/>
      <c r="O154" s="9"/>
      <c r="P154" s="7" t="s">
        <v>761</v>
      </c>
    </row>
    <row r="155" spans="1:16" x14ac:dyDescent="0.25">
      <c r="A155" s="7" t="s">
        <v>802</v>
      </c>
      <c r="B155" s="7" t="s">
        <v>422</v>
      </c>
      <c r="C155" s="7" t="s">
        <v>416</v>
      </c>
      <c r="D155" s="8"/>
      <c r="E155" s="7"/>
      <c r="F155" s="7"/>
      <c r="G155" s="7"/>
      <c r="H155" s="7"/>
      <c r="I155" s="9"/>
      <c r="J155" s="7"/>
      <c r="K155" s="7"/>
      <c r="L155" s="7"/>
      <c r="M155" s="7"/>
      <c r="N155" s="9"/>
      <c r="O155" s="9"/>
      <c r="P155" s="7" t="s">
        <v>762</v>
      </c>
    </row>
    <row r="156" spans="1:16" x14ac:dyDescent="0.25">
      <c r="A156" s="7" t="s">
        <v>803</v>
      </c>
      <c r="B156" s="7" t="s">
        <v>422</v>
      </c>
      <c r="C156" s="7" t="s">
        <v>400</v>
      </c>
      <c r="D156" s="8"/>
      <c r="E156" s="7"/>
      <c r="F156" s="7"/>
      <c r="G156" s="7"/>
      <c r="H156" s="7"/>
      <c r="I156" s="9"/>
      <c r="J156" s="7"/>
      <c r="K156" s="7"/>
      <c r="L156" s="7"/>
      <c r="M156" s="7"/>
      <c r="N156" s="9"/>
      <c r="O156" s="9"/>
      <c r="P156" s="7" t="s">
        <v>763</v>
      </c>
    </row>
    <row r="157" spans="1:16" x14ac:dyDescent="0.25">
      <c r="A157" s="7" t="s">
        <v>804</v>
      </c>
      <c r="B157" s="7" t="s">
        <v>419</v>
      </c>
      <c r="C157" s="7" t="s">
        <v>401</v>
      </c>
      <c r="D157" s="8"/>
      <c r="E157" s="7"/>
      <c r="F157" s="7"/>
      <c r="G157" s="7"/>
      <c r="H157" s="7"/>
      <c r="I157" s="9"/>
      <c r="J157" s="7"/>
      <c r="K157" s="7"/>
      <c r="L157" s="7"/>
      <c r="M157" s="7"/>
      <c r="N157" s="9"/>
      <c r="O157" s="9"/>
      <c r="P157" s="7" t="s">
        <v>764</v>
      </c>
    </row>
    <row r="158" spans="1:16" x14ac:dyDescent="0.25">
      <c r="A158" s="7" t="s">
        <v>805</v>
      </c>
      <c r="B158" s="7" t="s">
        <v>426</v>
      </c>
      <c r="C158" s="7" t="s">
        <v>403</v>
      </c>
      <c r="D158" s="8"/>
      <c r="E158" s="7"/>
      <c r="F158" s="7"/>
      <c r="G158" s="7"/>
      <c r="H158" s="7"/>
      <c r="I158" s="9"/>
      <c r="J158" s="7"/>
      <c r="K158" s="7"/>
      <c r="L158" s="7"/>
      <c r="M158" s="7"/>
      <c r="N158" s="9"/>
      <c r="O158" s="9"/>
      <c r="P158" s="7" t="s">
        <v>765</v>
      </c>
    </row>
    <row r="159" spans="1:16" x14ac:dyDescent="0.25">
      <c r="A159" s="7" t="s">
        <v>806</v>
      </c>
      <c r="B159" s="7" t="s">
        <v>429</v>
      </c>
      <c r="C159" s="7" t="s">
        <v>417</v>
      </c>
      <c r="D159" s="8"/>
      <c r="E159" s="7"/>
      <c r="F159" s="7"/>
      <c r="G159" s="7"/>
      <c r="H159" s="7"/>
      <c r="I159" s="9"/>
      <c r="J159" s="7"/>
      <c r="K159" s="7"/>
      <c r="L159" s="7"/>
      <c r="M159" s="7"/>
      <c r="N159" s="9"/>
      <c r="O159" s="9"/>
      <c r="P159" s="7" t="s">
        <v>766</v>
      </c>
    </row>
    <row r="160" spans="1:16" x14ac:dyDescent="0.25">
      <c r="A160" s="7" t="s">
        <v>807</v>
      </c>
      <c r="B160" s="7" t="s">
        <v>426</v>
      </c>
      <c r="C160" s="7" t="s">
        <v>407</v>
      </c>
      <c r="D160" s="8"/>
      <c r="E160" s="7"/>
      <c r="F160" s="7"/>
      <c r="G160" s="7"/>
      <c r="H160" s="7"/>
      <c r="I160" s="9"/>
      <c r="J160" s="7"/>
      <c r="K160" s="7"/>
      <c r="L160" s="7"/>
      <c r="M160" s="7"/>
      <c r="N160" s="9"/>
      <c r="O160" s="9"/>
      <c r="P160" s="7" t="s">
        <v>767</v>
      </c>
    </row>
    <row r="161" spans="1:16" x14ac:dyDescent="0.25">
      <c r="A161" s="7" t="s">
        <v>432</v>
      </c>
      <c r="B161" s="7" t="s">
        <v>622</v>
      </c>
      <c r="C161" s="8" t="s">
        <v>534</v>
      </c>
      <c r="D161" s="8"/>
      <c r="E161" s="7"/>
      <c r="F161" s="7"/>
      <c r="G161" s="7"/>
      <c r="H161" s="7"/>
      <c r="I161" s="9"/>
      <c r="J161" s="7"/>
      <c r="K161" s="7"/>
      <c r="L161" s="7"/>
      <c r="M161" s="7"/>
      <c r="N161" s="9"/>
      <c r="O161" s="9"/>
      <c r="P161" s="7" t="s">
        <v>626</v>
      </c>
    </row>
    <row r="162" spans="1:16" x14ac:dyDescent="0.25">
      <c r="A162" s="7" t="s">
        <v>433</v>
      </c>
      <c r="B162" s="7" t="s">
        <v>622</v>
      </c>
      <c r="C162" s="8" t="s">
        <v>535</v>
      </c>
      <c r="D162" s="8"/>
      <c r="E162" s="7"/>
      <c r="F162" s="7"/>
      <c r="G162" s="7"/>
      <c r="H162" s="7"/>
      <c r="I162" s="9"/>
      <c r="J162" s="7"/>
      <c r="K162" s="7"/>
      <c r="L162" s="7"/>
      <c r="M162" s="7"/>
      <c r="N162" s="9"/>
      <c r="O162" s="9"/>
      <c r="P162" s="7" t="s">
        <v>627</v>
      </c>
    </row>
    <row r="163" spans="1:16" x14ac:dyDescent="0.25">
      <c r="A163" s="7" t="s">
        <v>434</v>
      </c>
      <c r="B163" s="7" t="s">
        <v>426</v>
      </c>
      <c r="C163" s="8" t="s">
        <v>536</v>
      </c>
      <c r="D163" s="8"/>
      <c r="E163" s="7"/>
      <c r="F163" s="7"/>
      <c r="G163" s="7"/>
      <c r="H163" s="7"/>
      <c r="I163" s="9"/>
      <c r="J163" s="7"/>
      <c r="K163" s="7"/>
      <c r="L163" s="7"/>
      <c r="M163" s="7"/>
      <c r="N163" s="9"/>
      <c r="O163" s="9"/>
      <c r="P163" s="7" t="s">
        <v>628</v>
      </c>
    </row>
    <row r="164" spans="1:16" x14ac:dyDescent="0.25">
      <c r="A164" s="7" t="s">
        <v>435</v>
      </c>
      <c r="B164" s="7" t="s">
        <v>426</v>
      </c>
      <c r="C164" s="8" t="s">
        <v>537</v>
      </c>
      <c r="D164" s="8"/>
      <c r="E164" s="7"/>
      <c r="F164" s="7"/>
      <c r="G164" s="7"/>
      <c r="H164" s="7"/>
      <c r="I164" s="9"/>
      <c r="J164" s="7"/>
      <c r="K164" s="7"/>
      <c r="L164" s="7"/>
      <c r="M164" s="7"/>
      <c r="N164" s="9"/>
      <c r="O164" s="9"/>
      <c r="P164" s="7" t="s">
        <v>629</v>
      </c>
    </row>
    <row r="165" spans="1:16" x14ac:dyDescent="0.25">
      <c r="A165" s="7" t="s">
        <v>436</v>
      </c>
      <c r="B165" s="7" t="s">
        <v>623</v>
      </c>
      <c r="C165" s="8" t="s">
        <v>538</v>
      </c>
      <c r="D165" s="8"/>
      <c r="E165" s="7"/>
      <c r="F165" s="7"/>
      <c r="G165" s="7"/>
      <c r="H165" s="7"/>
      <c r="I165" s="9"/>
      <c r="J165" s="7"/>
      <c r="K165" s="7"/>
      <c r="L165" s="7"/>
      <c r="M165" s="7"/>
      <c r="N165" s="9"/>
      <c r="O165" s="9"/>
      <c r="P165" s="7" t="s">
        <v>630</v>
      </c>
    </row>
    <row r="166" spans="1:16" x14ac:dyDescent="0.25">
      <c r="A166" s="7" t="s">
        <v>437</v>
      </c>
      <c r="B166" s="7" t="s">
        <v>429</v>
      </c>
      <c r="C166" s="11" t="s">
        <v>539</v>
      </c>
      <c r="D166" s="8"/>
      <c r="E166" s="7"/>
      <c r="F166" s="7"/>
      <c r="G166" s="7"/>
      <c r="H166" s="7"/>
      <c r="I166" s="9"/>
      <c r="J166" s="7"/>
      <c r="K166" s="7"/>
      <c r="L166" s="7"/>
      <c r="M166" s="7"/>
      <c r="N166" s="9"/>
      <c r="O166" s="9"/>
      <c r="P166" s="7" t="s">
        <v>631</v>
      </c>
    </row>
    <row r="167" spans="1:16" x14ac:dyDescent="0.25">
      <c r="A167" s="7" t="s">
        <v>438</v>
      </c>
      <c r="B167" s="7" t="s">
        <v>422</v>
      </c>
      <c r="C167" s="8" t="s">
        <v>886</v>
      </c>
      <c r="D167" s="8"/>
      <c r="E167" s="7"/>
      <c r="F167" s="7"/>
      <c r="G167" s="7"/>
      <c r="H167" s="7"/>
      <c r="I167" s="9"/>
      <c r="J167" s="7"/>
      <c r="K167" s="7"/>
      <c r="L167" s="7"/>
      <c r="M167" s="7"/>
      <c r="N167" s="9"/>
      <c r="O167" s="9"/>
      <c r="P167" s="7" t="s">
        <v>632</v>
      </c>
    </row>
    <row r="168" spans="1:16" x14ac:dyDescent="0.25">
      <c r="A168" s="7" t="s">
        <v>439</v>
      </c>
      <c r="B168" s="7" t="s">
        <v>622</v>
      </c>
      <c r="C168" s="8" t="s">
        <v>540</v>
      </c>
      <c r="D168" s="8"/>
      <c r="E168" s="7"/>
      <c r="F168" s="7"/>
      <c r="G168" s="7"/>
      <c r="H168" s="7"/>
      <c r="I168" s="9"/>
      <c r="J168" s="7"/>
      <c r="K168" s="7"/>
      <c r="L168" s="7"/>
      <c r="M168" s="7"/>
      <c r="N168" s="9"/>
      <c r="O168" s="9"/>
      <c r="P168" s="7" t="s">
        <v>633</v>
      </c>
    </row>
    <row r="169" spans="1:16" x14ac:dyDescent="0.25">
      <c r="A169" s="7" t="s">
        <v>440</v>
      </c>
      <c r="B169" s="7" t="s">
        <v>622</v>
      </c>
      <c r="C169" s="8" t="s">
        <v>541</v>
      </c>
      <c r="D169" s="8"/>
      <c r="E169" s="7"/>
      <c r="F169" s="7"/>
      <c r="G169" s="7"/>
      <c r="H169" s="7"/>
      <c r="I169" s="9"/>
      <c r="J169" s="7"/>
      <c r="K169" s="7"/>
      <c r="L169" s="7"/>
      <c r="M169" s="7"/>
      <c r="N169" s="9"/>
      <c r="O169" s="9"/>
      <c r="P169" s="7" t="s">
        <v>634</v>
      </c>
    </row>
    <row r="170" spans="1:16" x14ac:dyDescent="0.25">
      <c r="A170" s="7" t="s">
        <v>441</v>
      </c>
      <c r="B170" s="7" t="s">
        <v>622</v>
      </c>
      <c r="C170" s="8" t="s">
        <v>542</v>
      </c>
      <c r="D170" s="8"/>
      <c r="E170" s="7"/>
      <c r="F170" s="7"/>
      <c r="G170" s="7"/>
      <c r="H170" s="7"/>
      <c r="I170" s="9"/>
      <c r="J170" s="7"/>
      <c r="K170" s="7"/>
      <c r="L170" s="7"/>
      <c r="M170" s="7"/>
      <c r="N170" s="9"/>
      <c r="O170" s="9"/>
      <c r="P170" s="7" t="s">
        <v>635</v>
      </c>
    </row>
    <row r="171" spans="1:16" x14ac:dyDescent="0.25">
      <c r="A171" s="7" t="s">
        <v>442</v>
      </c>
      <c r="B171" s="7" t="s">
        <v>424</v>
      </c>
      <c r="C171" s="8" t="s">
        <v>543</v>
      </c>
      <c r="D171" s="8"/>
      <c r="E171" s="7"/>
      <c r="F171" s="7"/>
      <c r="G171" s="7"/>
      <c r="H171" s="7"/>
      <c r="I171" s="9"/>
      <c r="J171" s="7"/>
      <c r="K171" s="7"/>
      <c r="L171" s="7"/>
      <c r="M171" s="7"/>
      <c r="N171" s="9"/>
      <c r="O171" s="9"/>
      <c r="P171" s="7" t="s">
        <v>636</v>
      </c>
    </row>
    <row r="172" spans="1:16" x14ac:dyDescent="0.25">
      <c r="A172" s="7" t="s">
        <v>443</v>
      </c>
      <c r="B172" s="7" t="s">
        <v>623</v>
      </c>
      <c r="C172" s="8" t="s">
        <v>544</v>
      </c>
      <c r="D172" s="8"/>
      <c r="E172" s="7"/>
      <c r="F172" s="7"/>
      <c r="G172" s="7"/>
      <c r="H172" s="7"/>
      <c r="I172" s="9"/>
      <c r="J172" s="7"/>
      <c r="K172" s="7"/>
      <c r="L172" s="7"/>
      <c r="M172" s="7"/>
      <c r="N172" s="9"/>
      <c r="O172" s="9"/>
      <c r="P172" s="4" t="s">
        <v>637</v>
      </c>
    </row>
    <row r="173" spans="1:16" x14ac:dyDescent="0.25">
      <c r="A173" s="7" t="s">
        <v>444</v>
      </c>
      <c r="B173" s="7" t="s">
        <v>623</v>
      </c>
      <c r="C173" s="8" t="s">
        <v>545</v>
      </c>
      <c r="D173" s="8"/>
      <c r="E173" s="7"/>
      <c r="F173" s="7"/>
      <c r="G173" s="7"/>
      <c r="H173" s="7"/>
      <c r="I173" s="9"/>
      <c r="J173" s="7"/>
      <c r="K173" s="7"/>
      <c r="L173" s="7"/>
      <c r="M173" s="7"/>
      <c r="N173" s="9"/>
      <c r="O173" s="9"/>
      <c r="P173" s="7" t="s">
        <v>638</v>
      </c>
    </row>
    <row r="174" spans="1:16" x14ac:dyDescent="0.25">
      <c r="A174" s="7" t="s">
        <v>445</v>
      </c>
      <c r="B174" s="7" t="s">
        <v>622</v>
      </c>
      <c r="C174" s="8" t="s">
        <v>546</v>
      </c>
      <c r="D174" s="8"/>
      <c r="E174" s="7"/>
      <c r="F174" s="7"/>
      <c r="G174" s="7"/>
      <c r="H174" s="7"/>
      <c r="I174" s="9"/>
      <c r="J174" s="7"/>
      <c r="K174" s="7"/>
      <c r="L174" s="7"/>
      <c r="M174" s="7"/>
      <c r="N174" s="9"/>
      <c r="O174" s="9"/>
      <c r="P174" s="7" t="s">
        <v>639</v>
      </c>
    </row>
    <row r="175" spans="1:16" x14ac:dyDescent="0.25">
      <c r="A175" s="7" t="s">
        <v>446</v>
      </c>
      <c r="B175" s="7" t="s">
        <v>622</v>
      </c>
      <c r="C175" s="8" t="s">
        <v>547</v>
      </c>
      <c r="D175" s="8"/>
      <c r="E175" s="7"/>
      <c r="F175" s="7"/>
      <c r="G175" s="7"/>
      <c r="H175" s="7"/>
      <c r="I175" s="9"/>
      <c r="J175" s="7"/>
      <c r="K175" s="7"/>
      <c r="L175" s="7"/>
      <c r="M175" s="7"/>
      <c r="N175" s="9"/>
      <c r="O175" s="9"/>
      <c r="P175" s="7" t="s">
        <v>640</v>
      </c>
    </row>
    <row r="176" spans="1:16" x14ac:dyDescent="0.25">
      <c r="A176" s="7" t="s">
        <v>447</v>
      </c>
      <c r="B176" s="7" t="s">
        <v>622</v>
      </c>
      <c r="C176" s="8" t="s">
        <v>548</v>
      </c>
      <c r="D176" s="8"/>
      <c r="E176" s="7"/>
      <c r="F176" s="7"/>
      <c r="G176" s="7"/>
      <c r="H176" s="7"/>
      <c r="I176" s="9"/>
      <c r="J176" s="7"/>
      <c r="K176" s="7"/>
      <c r="L176" s="7"/>
      <c r="M176" s="7"/>
      <c r="N176" s="9"/>
      <c r="O176" s="9"/>
      <c r="P176" s="7" t="s">
        <v>641</v>
      </c>
    </row>
    <row r="177" spans="1:16" x14ac:dyDescent="0.25">
      <c r="A177" s="7" t="s">
        <v>448</v>
      </c>
      <c r="B177" s="7" t="s">
        <v>622</v>
      </c>
      <c r="C177" s="8" t="s">
        <v>549</v>
      </c>
      <c r="D177" s="8"/>
      <c r="E177" s="7"/>
      <c r="F177" s="7"/>
      <c r="G177" s="7"/>
      <c r="H177" s="7"/>
      <c r="I177" s="9"/>
      <c r="J177" s="7"/>
      <c r="K177" s="7"/>
      <c r="L177" s="7"/>
      <c r="M177" s="7"/>
      <c r="N177" s="9"/>
      <c r="O177" s="9"/>
      <c r="P177" s="7" t="s">
        <v>642</v>
      </c>
    </row>
    <row r="178" spans="1:16" x14ac:dyDescent="0.25">
      <c r="A178" s="7" t="s">
        <v>449</v>
      </c>
      <c r="B178" s="7" t="s">
        <v>624</v>
      </c>
      <c r="C178" s="8" t="s">
        <v>550</v>
      </c>
      <c r="D178" s="8"/>
      <c r="E178" s="7"/>
      <c r="F178" s="7"/>
      <c r="G178" s="7"/>
      <c r="H178" s="7"/>
      <c r="I178" s="9"/>
      <c r="J178" s="7"/>
      <c r="K178" s="7"/>
      <c r="L178" s="7"/>
      <c r="M178" s="7"/>
      <c r="N178" s="9"/>
      <c r="O178" s="9"/>
      <c r="P178" s="7" t="s">
        <v>643</v>
      </c>
    </row>
    <row r="179" spans="1:16" x14ac:dyDescent="0.25">
      <c r="A179" s="7" t="s">
        <v>450</v>
      </c>
      <c r="B179" s="7" t="s">
        <v>624</v>
      </c>
      <c r="C179" s="8" t="s">
        <v>551</v>
      </c>
      <c r="D179" s="8"/>
      <c r="E179" s="7"/>
      <c r="F179" s="7"/>
      <c r="G179" s="7"/>
      <c r="H179" s="7"/>
      <c r="I179" s="9"/>
      <c r="J179" s="7"/>
      <c r="K179" s="7"/>
      <c r="L179" s="7"/>
      <c r="M179" s="7"/>
      <c r="N179" s="9"/>
      <c r="O179" s="9"/>
      <c r="P179" s="7" t="s">
        <v>644</v>
      </c>
    </row>
    <row r="180" spans="1:16" x14ac:dyDescent="0.25">
      <c r="A180" s="7" t="s">
        <v>451</v>
      </c>
      <c r="B180" s="7" t="s">
        <v>622</v>
      </c>
      <c r="C180" s="8" t="s">
        <v>552</v>
      </c>
      <c r="D180" s="8"/>
      <c r="E180" s="7"/>
      <c r="F180" s="7"/>
      <c r="G180" s="7"/>
      <c r="H180" s="7"/>
      <c r="I180" s="9"/>
      <c r="J180" s="7"/>
      <c r="K180" s="7"/>
      <c r="L180" s="7"/>
      <c r="M180" s="7"/>
      <c r="N180" s="9"/>
      <c r="O180" s="9"/>
      <c r="P180" s="7" t="s">
        <v>645</v>
      </c>
    </row>
    <row r="181" spans="1:16" x14ac:dyDescent="0.25">
      <c r="A181" s="7" t="s">
        <v>452</v>
      </c>
      <c r="B181" s="7" t="s">
        <v>622</v>
      </c>
      <c r="C181" s="8" t="s">
        <v>553</v>
      </c>
      <c r="D181" s="8"/>
      <c r="E181" s="7"/>
      <c r="F181" s="7"/>
      <c r="G181" s="7"/>
      <c r="H181" s="7"/>
      <c r="I181" s="9"/>
      <c r="J181" s="7"/>
      <c r="K181" s="7"/>
      <c r="L181" s="7"/>
      <c r="M181" s="7"/>
      <c r="N181" s="9"/>
      <c r="O181" s="9"/>
      <c r="P181" s="7" t="s">
        <v>646</v>
      </c>
    </row>
    <row r="182" spans="1:16" x14ac:dyDescent="0.25">
      <c r="A182" s="7" t="s">
        <v>453</v>
      </c>
      <c r="B182" s="7" t="s">
        <v>623</v>
      </c>
      <c r="C182" s="8" t="s">
        <v>554</v>
      </c>
      <c r="D182" s="8"/>
      <c r="E182" s="7"/>
      <c r="F182" s="7"/>
      <c r="G182" s="7"/>
      <c r="H182" s="7"/>
      <c r="I182" s="9"/>
      <c r="J182" s="7"/>
      <c r="K182" s="7"/>
      <c r="L182" s="7"/>
      <c r="M182" s="7"/>
      <c r="N182" s="9"/>
      <c r="O182" s="9"/>
      <c r="P182" s="7" t="s">
        <v>647</v>
      </c>
    </row>
    <row r="183" spans="1:16" x14ac:dyDescent="0.25">
      <c r="A183" s="7" t="s">
        <v>454</v>
      </c>
      <c r="B183" s="7" t="s">
        <v>623</v>
      </c>
      <c r="C183" s="8" t="s">
        <v>555</v>
      </c>
      <c r="D183" s="8"/>
      <c r="E183" s="7"/>
      <c r="F183" s="7"/>
      <c r="G183" s="7"/>
      <c r="H183" s="7"/>
      <c r="I183" s="9"/>
      <c r="J183" s="7"/>
      <c r="K183" s="7"/>
      <c r="L183" s="7"/>
      <c r="M183" s="7"/>
      <c r="N183" s="9"/>
      <c r="O183" s="9"/>
      <c r="P183" s="7" t="s">
        <v>648</v>
      </c>
    </row>
    <row r="184" spans="1:16" x14ac:dyDescent="0.25">
      <c r="A184" s="7" t="s">
        <v>455</v>
      </c>
      <c r="B184" s="7" t="s">
        <v>622</v>
      </c>
      <c r="C184" s="8" t="s">
        <v>556</v>
      </c>
      <c r="D184" s="8"/>
      <c r="E184" s="7"/>
      <c r="F184" s="7"/>
      <c r="G184" s="7"/>
      <c r="H184" s="7"/>
      <c r="I184" s="9"/>
      <c r="J184" s="7"/>
      <c r="K184" s="7"/>
      <c r="L184" s="7"/>
      <c r="M184" s="7"/>
      <c r="N184" s="9"/>
      <c r="O184" s="9"/>
      <c r="P184" s="7" t="s">
        <v>649</v>
      </c>
    </row>
    <row r="185" spans="1:16" x14ac:dyDescent="0.25">
      <c r="A185" s="7" t="s">
        <v>456</v>
      </c>
      <c r="B185" s="7" t="s">
        <v>422</v>
      </c>
      <c r="C185" s="8" t="s">
        <v>557</v>
      </c>
      <c r="D185" s="8"/>
      <c r="E185" s="7"/>
      <c r="F185" s="7"/>
      <c r="G185" s="7"/>
      <c r="H185" s="7"/>
      <c r="I185" s="9"/>
      <c r="J185" s="7"/>
      <c r="K185" s="7"/>
      <c r="L185" s="7"/>
      <c r="M185" s="7"/>
      <c r="N185" s="9"/>
      <c r="O185" s="9"/>
      <c r="P185" s="7" t="s">
        <v>650</v>
      </c>
    </row>
    <row r="186" spans="1:16" x14ac:dyDescent="0.25">
      <c r="A186" s="7" t="s">
        <v>457</v>
      </c>
      <c r="B186" s="7" t="s">
        <v>426</v>
      </c>
      <c r="C186" s="8" t="s">
        <v>558</v>
      </c>
      <c r="D186" s="8"/>
      <c r="E186" s="7"/>
      <c r="F186" s="7"/>
      <c r="G186" s="7"/>
      <c r="H186" s="7"/>
      <c r="I186" s="9"/>
      <c r="J186" s="7"/>
      <c r="K186" s="7"/>
      <c r="L186" s="7"/>
      <c r="M186" s="7"/>
      <c r="N186" s="9"/>
      <c r="O186" s="9"/>
      <c r="P186" s="7" t="s">
        <v>651</v>
      </c>
    </row>
    <row r="187" spans="1:16" x14ac:dyDescent="0.25">
      <c r="A187" s="7" t="s">
        <v>458</v>
      </c>
      <c r="B187" s="8" t="s">
        <v>419</v>
      </c>
      <c r="C187" s="8" t="s">
        <v>419</v>
      </c>
      <c r="D187" s="8"/>
      <c r="E187" s="7"/>
      <c r="F187" s="7"/>
      <c r="G187" s="7"/>
      <c r="H187" s="7"/>
      <c r="I187" s="9"/>
      <c r="J187" s="7"/>
      <c r="K187" s="7"/>
      <c r="L187" s="7"/>
      <c r="M187" s="7"/>
      <c r="N187" s="9"/>
      <c r="O187" s="9"/>
      <c r="P187" s="7" t="s">
        <v>652</v>
      </c>
    </row>
    <row r="188" spans="1:16" x14ac:dyDescent="0.25">
      <c r="A188" s="7" t="s">
        <v>459</v>
      </c>
      <c r="B188" s="7" t="s">
        <v>622</v>
      </c>
      <c r="C188" s="8" t="s">
        <v>559</v>
      </c>
      <c r="D188" s="8"/>
      <c r="E188" s="7"/>
      <c r="F188" s="7"/>
      <c r="G188" s="7"/>
      <c r="H188" s="7"/>
      <c r="I188" s="9"/>
      <c r="J188" s="7"/>
      <c r="K188" s="7"/>
      <c r="L188" s="7"/>
      <c r="M188" s="7"/>
      <c r="N188" s="9"/>
      <c r="O188" s="9"/>
      <c r="P188" s="7" t="s">
        <v>653</v>
      </c>
    </row>
    <row r="189" spans="1:16" x14ac:dyDescent="0.25">
      <c r="A189" s="7" t="s">
        <v>460</v>
      </c>
      <c r="B189" s="7" t="s">
        <v>425</v>
      </c>
      <c r="C189" s="8" t="s">
        <v>887</v>
      </c>
      <c r="D189" s="8"/>
      <c r="E189" s="7"/>
      <c r="F189" s="7"/>
      <c r="G189" s="7"/>
      <c r="H189" s="7"/>
      <c r="I189" s="9"/>
      <c r="J189" s="7"/>
      <c r="K189" s="7"/>
      <c r="L189" s="7"/>
      <c r="M189" s="7"/>
      <c r="N189" s="9"/>
      <c r="O189" s="9"/>
      <c r="P189" s="7" t="s">
        <v>654</v>
      </c>
    </row>
    <row r="190" spans="1:16" x14ac:dyDescent="0.25">
      <c r="A190" s="7" t="s">
        <v>461</v>
      </c>
      <c r="B190" s="7" t="s">
        <v>426</v>
      </c>
      <c r="C190" s="8" t="s">
        <v>560</v>
      </c>
      <c r="D190" s="8"/>
      <c r="E190" s="7"/>
      <c r="F190" s="7"/>
      <c r="G190" s="7"/>
      <c r="H190" s="7"/>
      <c r="I190" s="9"/>
      <c r="J190" s="7"/>
      <c r="K190" s="7"/>
      <c r="L190" s="7"/>
      <c r="M190" s="7"/>
      <c r="N190" s="9"/>
      <c r="O190" s="9"/>
      <c r="P190" s="7" t="s">
        <v>655</v>
      </c>
    </row>
    <row r="191" spans="1:16" x14ac:dyDescent="0.25">
      <c r="A191" s="7" t="s">
        <v>462</v>
      </c>
      <c r="B191" s="7" t="s">
        <v>426</v>
      </c>
      <c r="C191" s="8" t="s">
        <v>561</v>
      </c>
      <c r="D191" s="8"/>
      <c r="E191" s="7"/>
      <c r="F191" s="7"/>
      <c r="G191" s="7"/>
      <c r="H191" s="7"/>
      <c r="I191" s="9"/>
      <c r="J191" s="7"/>
      <c r="K191" s="7"/>
      <c r="L191" s="7"/>
      <c r="M191" s="7"/>
      <c r="N191" s="9"/>
      <c r="O191" s="9"/>
      <c r="P191" s="7" t="s">
        <v>656</v>
      </c>
    </row>
    <row r="192" spans="1:16" x14ac:dyDescent="0.25">
      <c r="A192" s="7" t="s">
        <v>463</v>
      </c>
      <c r="B192" s="7" t="s">
        <v>426</v>
      </c>
      <c r="C192" s="8" t="s">
        <v>562</v>
      </c>
      <c r="D192" s="8"/>
      <c r="E192" s="7"/>
      <c r="F192" s="7"/>
      <c r="G192" s="7"/>
      <c r="H192" s="7"/>
      <c r="I192" s="9"/>
      <c r="J192" s="7"/>
      <c r="K192" s="7"/>
      <c r="L192" s="7"/>
      <c r="M192" s="7"/>
      <c r="N192" s="9"/>
      <c r="O192" s="9"/>
      <c r="P192" s="7" t="s">
        <v>657</v>
      </c>
    </row>
    <row r="193" spans="1:16" x14ac:dyDescent="0.25">
      <c r="A193" s="7" t="s">
        <v>464</v>
      </c>
      <c r="B193" s="7" t="s">
        <v>429</v>
      </c>
      <c r="C193" s="8" t="s">
        <v>563</v>
      </c>
      <c r="D193" s="8"/>
      <c r="E193" s="7"/>
      <c r="F193" s="7"/>
      <c r="G193" s="7"/>
      <c r="H193" s="7"/>
      <c r="I193" s="9"/>
      <c r="J193" s="7"/>
      <c r="K193" s="7"/>
      <c r="L193" s="7"/>
      <c r="M193" s="7"/>
      <c r="N193" s="9"/>
      <c r="O193" s="9"/>
      <c r="P193" s="7" t="s">
        <v>658</v>
      </c>
    </row>
    <row r="194" spans="1:16" x14ac:dyDescent="0.25">
      <c r="A194" s="7" t="s">
        <v>465</v>
      </c>
      <c r="B194" s="7" t="s">
        <v>420</v>
      </c>
      <c r="C194" s="8" t="s">
        <v>888</v>
      </c>
      <c r="D194" s="8"/>
      <c r="E194" s="7"/>
      <c r="F194" s="7"/>
      <c r="G194" s="7"/>
      <c r="H194" s="7"/>
      <c r="I194" s="9"/>
      <c r="J194" s="7"/>
      <c r="K194" s="7"/>
      <c r="L194" s="7"/>
      <c r="M194" s="7"/>
      <c r="N194" s="9"/>
      <c r="O194" s="9"/>
      <c r="P194" s="7" t="s">
        <v>659</v>
      </c>
    </row>
    <row r="195" spans="1:16" x14ac:dyDescent="0.25">
      <c r="A195" s="7" t="s">
        <v>466</v>
      </c>
      <c r="B195" s="7" t="s">
        <v>623</v>
      </c>
      <c r="C195" s="8" t="s">
        <v>564</v>
      </c>
      <c r="D195" s="8"/>
      <c r="E195" s="7"/>
      <c r="F195" s="7"/>
      <c r="G195" s="7"/>
      <c r="H195" s="7"/>
      <c r="I195" s="9"/>
      <c r="J195" s="7"/>
      <c r="K195" s="7"/>
      <c r="L195" s="7"/>
      <c r="M195" s="7"/>
      <c r="N195" s="9"/>
      <c r="O195" s="9"/>
      <c r="P195" s="7" t="s">
        <v>660</v>
      </c>
    </row>
    <row r="196" spans="1:16" x14ac:dyDescent="0.25">
      <c r="A196" s="7" t="s">
        <v>467</v>
      </c>
      <c r="B196" s="8" t="s">
        <v>431</v>
      </c>
      <c r="C196" s="8" t="s">
        <v>431</v>
      </c>
      <c r="D196" s="8"/>
      <c r="E196" s="7"/>
      <c r="F196" s="7"/>
      <c r="G196" s="7"/>
      <c r="H196" s="7"/>
      <c r="I196" s="9"/>
      <c r="J196" s="7"/>
      <c r="K196" s="7"/>
      <c r="L196" s="7"/>
      <c r="M196" s="7"/>
      <c r="N196" s="9"/>
      <c r="O196" s="9"/>
      <c r="P196" s="7" t="s">
        <v>661</v>
      </c>
    </row>
    <row r="197" spans="1:16" x14ac:dyDescent="0.25">
      <c r="A197" s="7" t="s">
        <v>468</v>
      </c>
      <c r="B197" s="8" t="s">
        <v>420</v>
      </c>
      <c r="C197" s="8" t="s">
        <v>420</v>
      </c>
      <c r="D197" s="8"/>
      <c r="E197" s="7"/>
      <c r="F197" s="7"/>
      <c r="G197" s="7"/>
      <c r="H197" s="7"/>
      <c r="I197" s="9"/>
      <c r="J197" s="7"/>
      <c r="K197" s="7"/>
      <c r="L197" s="7"/>
      <c r="M197" s="7"/>
      <c r="N197" s="9"/>
      <c r="O197" s="9"/>
      <c r="P197" s="7" t="s">
        <v>662</v>
      </c>
    </row>
    <row r="198" spans="1:16" x14ac:dyDescent="0.25">
      <c r="A198" s="7" t="s">
        <v>469</v>
      </c>
      <c r="B198" s="7" t="s">
        <v>622</v>
      </c>
      <c r="C198" s="8" t="s">
        <v>565</v>
      </c>
      <c r="D198" s="8"/>
      <c r="E198" s="7"/>
      <c r="F198" s="7"/>
      <c r="G198" s="7"/>
      <c r="H198" s="7"/>
      <c r="I198" s="9"/>
      <c r="J198" s="7"/>
      <c r="K198" s="7"/>
      <c r="L198" s="7"/>
      <c r="M198" s="7"/>
      <c r="N198" s="9"/>
      <c r="O198" s="9"/>
      <c r="P198" s="7" t="s">
        <v>663</v>
      </c>
    </row>
    <row r="199" spans="1:16" x14ac:dyDescent="0.25">
      <c r="A199" s="7" t="s">
        <v>470</v>
      </c>
      <c r="B199" s="7" t="s">
        <v>625</v>
      </c>
      <c r="C199" s="8" t="s">
        <v>566</v>
      </c>
      <c r="D199" s="8"/>
      <c r="E199" s="7"/>
      <c r="F199" s="7"/>
      <c r="G199" s="7"/>
      <c r="H199" s="7"/>
      <c r="I199" s="9"/>
      <c r="J199" s="7"/>
      <c r="K199" s="7"/>
      <c r="L199" s="7"/>
      <c r="M199" s="7"/>
      <c r="N199" s="9"/>
      <c r="O199" s="9"/>
      <c r="P199" s="7" t="s">
        <v>664</v>
      </c>
    </row>
    <row r="200" spans="1:16" x14ac:dyDescent="0.25">
      <c r="A200" s="7" t="s">
        <v>471</v>
      </c>
      <c r="B200" s="7" t="s">
        <v>623</v>
      </c>
      <c r="C200" s="8" t="s">
        <v>567</v>
      </c>
      <c r="D200" s="8"/>
      <c r="E200" s="7"/>
      <c r="F200" s="7"/>
      <c r="G200" s="7"/>
      <c r="H200" s="7"/>
      <c r="I200" s="9"/>
      <c r="J200" s="7"/>
      <c r="K200" s="7"/>
      <c r="L200" s="7"/>
      <c r="M200" s="7"/>
      <c r="N200" s="9"/>
      <c r="O200" s="9"/>
      <c r="P200" s="7" t="s">
        <v>665</v>
      </c>
    </row>
    <row r="201" spans="1:16" x14ac:dyDescent="0.25">
      <c r="A201" s="7" t="s">
        <v>472</v>
      </c>
      <c r="B201" s="7" t="s">
        <v>623</v>
      </c>
      <c r="C201" s="8" t="s">
        <v>568</v>
      </c>
      <c r="D201" s="8"/>
      <c r="E201" s="7"/>
      <c r="F201" s="7"/>
      <c r="G201" s="7"/>
      <c r="H201" s="7"/>
      <c r="I201" s="9"/>
      <c r="J201" s="7"/>
      <c r="K201" s="7"/>
      <c r="L201" s="7"/>
      <c r="M201" s="7"/>
      <c r="N201" s="9"/>
      <c r="O201" s="9"/>
      <c r="P201" s="7" t="s">
        <v>666</v>
      </c>
    </row>
    <row r="202" spans="1:16" x14ac:dyDescent="0.25">
      <c r="A202" s="7" t="s">
        <v>473</v>
      </c>
      <c r="B202" s="7" t="s">
        <v>622</v>
      </c>
      <c r="C202" s="8" t="s">
        <v>569</v>
      </c>
      <c r="D202" s="8"/>
      <c r="E202" s="7"/>
      <c r="F202" s="7"/>
      <c r="G202" s="7"/>
      <c r="H202" s="7"/>
      <c r="I202" s="9"/>
      <c r="J202" s="7"/>
      <c r="K202" s="7"/>
      <c r="L202" s="7"/>
      <c r="M202" s="7"/>
      <c r="N202" s="9"/>
      <c r="O202" s="9"/>
      <c r="P202" s="7" t="s">
        <v>667</v>
      </c>
    </row>
    <row r="203" spans="1:16" x14ac:dyDescent="0.25">
      <c r="A203" s="7" t="s">
        <v>474</v>
      </c>
      <c r="B203" s="7" t="s">
        <v>623</v>
      </c>
      <c r="C203" s="8" t="s">
        <v>570</v>
      </c>
      <c r="D203" s="8"/>
      <c r="E203" s="7"/>
      <c r="F203" s="7"/>
      <c r="G203" s="7"/>
      <c r="H203" s="7"/>
      <c r="I203" s="9"/>
      <c r="J203" s="7"/>
      <c r="K203" s="7"/>
      <c r="L203" s="7"/>
      <c r="M203" s="7"/>
      <c r="N203" s="9"/>
      <c r="O203" s="9"/>
      <c r="P203" s="7" t="s">
        <v>668</v>
      </c>
    </row>
    <row r="204" spans="1:16" x14ac:dyDescent="0.25">
      <c r="A204" s="7" t="s">
        <v>475</v>
      </c>
      <c r="B204" s="7" t="s">
        <v>418</v>
      </c>
      <c r="C204" s="8" t="s">
        <v>571</v>
      </c>
      <c r="D204" s="8"/>
      <c r="E204" s="7"/>
      <c r="F204" s="7"/>
      <c r="G204" s="7"/>
      <c r="H204" s="7"/>
      <c r="I204" s="9"/>
      <c r="J204" s="7"/>
      <c r="K204" s="7"/>
      <c r="L204" s="7"/>
      <c r="M204" s="7"/>
      <c r="N204" s="9"/>
      <c r="O204" s="9"/>
      <c r="P204" s="7" t="s">
        <v>669</v>
      </c>
    </row>
    <row r="205" spans="1:16" x14ac:dyDescent="0.25">
      <c r="A205" s="7" t="s">
        <v>476</v>
      </c>
      <c r="B205" s="8" t="s">
        <v>421</v>
      </c>
      <c r="C205" s="8" t="s">
        <v>421</v>
      </c>
      <c r="D205" s="8"/>
      <c r="E205" s="7"/>
      <c r="F205" s="7"/>
      <c r="G205" s="7"/>
      <c r="H205" s="7"/>
      <c r="I205" s="9"/>
      <c r="J205" s="7"/>
      <c r="K205" s="7"/>
      <c r="L205" s="7"/>
      <c r="M205" s="7"/>
      <c r="N205" s="9"/>
      <c r="O205" s="9"/>
      <c r="P205" s="7" t="s">
        <v>670</v>
      </c>
    </row>
    <row r="206" spans="1:16" x14ac:dyDescent="0.25">
      <c r="A206" s="7" t="s">
        <v>477</v>
      </c>
      <c r="B206" s="7" t="s">
        <v>430</v>
      </c>
      <c r="C206" s="8" t="s">
        <v>889</v>
      </c>
      <c r="D206" s="8"/>
      <c r="E206" s="7"/>
      <c r="F206" s="7"/>
      <c r="G206" s="7"/>
      <c r="H206" s="7"/>
      <c r="I206" s="9"/>
      <c r="J206" s="7"/>
      <c r="K206" s="7"/>
      <c r="L206" s="7"/>
      <c r="M206" s="7"/>
      <c r="N206" s="9"/>
      <c r="O206" s="9"/>
      <c r="P206" s="7" t="s">
        <v>671</v>
      </c>
    </row>
    <row r="207" spans="1:16" x14ac:dyDescent="0.25">
      <c r="A207" s="7" t="s">
        <v>478</v>
      </c>
      <c r="B207" s="7" t="s">
        <v>429</v>
      </c>
      <c r="C207" s="8" t="s">
        <v>572</v>
      </c>
      <c r="D207" s="8"/>
      <c r="E207" s="7"/>
      <c r="F207" s="7"/>
      <c r="G207" s="7"/>
      <c r="H207" s="7"/>
      <c r="I207" s="9"/>
      <c r="J207" s="7"/>
      <c r="K207" s="7"/>
      <c r="L207" s="7"/>
      <c r="M207" s="7"/>
      <c r="N207" s="9"/>
      <c r="O207" s="9"/>
      <c r="P207" s="7" t="s">
        <v>672</v>
      </c>
    </row>
    <row r="208" spans="1:16" x14ac:dyDescent="0.25">
      <c r="A208" s="7" t="s">
        <v>479</v>
      </c>
      <c r="B208" s="7" t="s">
        <v>622</v>
      </c>
      <c r="C208" s="8" t="s">
        <v>573</v>
      </c>
      <c r="D208" s="8"/>
      <c r="E208" s="7"/>
      <c r="F208" s="7"/>
      <c r="G208" s="7"/>
      <c r="H208" s="7"/>
      <c r="I208" s="9"/>
      <c r="J208" s="7"/>
      <c r="K208" s="7"/>
      <c r="L208" s="7"/>
      <c r="M208" s="7"/>
      <c r="N208" s="9"/>
      <c r="O208" s="9"/>
      <c r="P208" s="7" t="s">
        <v>673</v>
      </c>
    </row>
    <row r="209" spans="1:16" x14ac:dyDescent="0.25">
      <c r="A209" s="7" t="s">
        <v>480</v>
      </c>
      <c r="B209" s="7" t="s">
        <v>623</v>
      </c>
      <c r="C209" s="8" t="s">
        <v>574</v>
      </c>
      <c r="D209" s="8"/>
      <c r="E209" s="7"/>
      <c r="F209" s="7"/>
      <c r="G209" s="7"/>
      <c r="H209" s="7"/>
      <c r="I209" s="9"/>
      <c r="J209" s="7"/>
      <c r="K209" s="7"/>
      <c r="L209" s="7"/>
      <c r="M209" s="7"/>
      <c r="N209" s="9"/>
      <c r="O209" s="9"/>
      <c r="P209" s="7" t="s">
        <v>674</v>
      </c>
    </row>
    <row r="210" spans="1:16" x14ac:dyDescent="0.25">
      <c r="A210" s="7" t="s">
        <v>481</v>
      </c>
      <c r="B210" s="7" t="s">
        <v>624</v>
      </c>
      <c r="C210" s="8" t="s">
        <v>575</v>
      </c>
      <c r="D210" s="8"/>
      <c r="E210" s="7"/>
      <c r="F210" s="7"/>
      <c r="G210" s="7"/>
      <c r="H210" s="7"/>
      <c r="I210" s="9"/>
      <c r="J210" s="7"/>
      <c r="K210" s="7"/>
      <c r="L210" s="7"/>
      <c r="M210" s="7"/>
      <c r="N210" s="9"/>
      <c r="O210" s="9"/>
      <c r="P210" s="7" t="s">
        <v>675</v>
      </c>
    </row>
    <row r="211" spans="1:16" x14ac:dyDescent="0.25">
      <c r="A211" s="7" t="s">
        <v>482</v>
      </c>
      <c r="B211" s="7" t="s">
        <v>422</v>
      </c>
      <c r="C211" s="8" t="s">
        <v>576</v>
      </c>
      <c r="D211" s="8"/>
      <c r="E211" s="7"/>
      <c r="F211" s="7"/>
      <c r="G211" s="7"/>
      <c r="H211" s="7"/>
      <c r="I211" s="9"/>
      <c r="J211" s="7"/>
      <c r="K211" s="7"/>
      <c r="L211" s="7"/>
      <c r="M211" s="7"/>
      <c r="N211" s="9"/>
      <c r="O211" s="9"/>
      <c r="P211" s="7" t="s">
        <v>676</v>
      </c>
    </row>
    <row r="212" spans="1:16" x14ac:dyDescent="0.25">
      <c r="A212" s="7" t="s">
        <v>483</v>
      </c>
      <c r="B212" s="8" t="s">
        <v>423</v>
      </c>
      <c r="C212" s="8" t="s">
        <v>423</v>
      </c>
      <c r="D212" s="8"/>
      <c r="E212" s="7"/>
      <c r="F212" s="7"/>
      <c r="G212" s="7"/>
      <c r="H212" s="7"/>
      <c r="I212" s="9"/>
      <c r="J212" s="7"/>
      <c r="K212" s="7"/>
      <c r="L212" s="7"/>
      <c r="M212" s="7"/>
      <c r="N212" s="9"/>
      <c r="O212" s="9"/>
      <c r="P212" s="7" t="s">
        <v>677</v>
      </c>
    </row>
    <row r="213" spans="1:16" x14ac:dyDescent="0.25">
      <c r="A213" s="7" t="s">
        <v>484</v>
      </c>
      <c r="B213" s="7" t="s">
        <v>890</v>
      </c>
      <c r="C213" s="8" t="s">
        <v>577</v>
      </c>
      <c r="D213" s="8"/>
      <c r="E213" s="7"/>
      <c r="F213" s="7"/>
      <c r="G213" s="7"/>
      <c r="H213" s="7"/>
      <c r="I213" s="9"/>
      <c r="J213" s="7"/>
      <c r="K213" s="7"/>
      <c r="L213" s="7"/>
      <c r="M213" s="7"/>
      <c r="N213" s="9"/>
      <c r="O213" s="9"/>
      <c r="P213" s="7" t="s">
        <v>678</v>
      </c>
    </row>
    <row r="214" spans="1:16" x14ac:dyDescent="0.25">
      <c r="A214" s="7" t="s">
        <v>485</v>
      </c>
      <c r="B214" s="8" t="s">
        <v>591</v>
      </c>
      <c r="C214" s="8" t="s">
        <v>578</v>
      </c>
      <c r="D214" s="8"/>
      <c r="E214" s="7"/>
      <c r="F214" s="7"/>
      <c r="G214" s="7"/>
      <c r="H214" s="7"/>
      <c r="I214" s="9"/>
      <c r="J214" s="7"/>
      <c r="K214" s="7"/>
      <c r="L214" s="7"/>
      <c r="M214" s="7"/>
      <c r="N214" s="9"/>
      <c r="O214" s="9"/>
      <c r="P214" s="7" t="s">
        <v>679</v>
      </c>
    </row>
    <row r="215" spans="1:16" x14ac:dyDescent="0.25">
      <c r="A215" s="7" t="s">
        <v>486</v>
      </c>
      <c r="B215" s="7" t="s">
        <v>418</v>
      </c>
      <c r="C215" s="8" t="s">
        <v>579</v>
      </c>
      <c r="D215" s="8"/>
      <c r="E215" s="7"/>
      <c r="F215" s="7"/>
      <c r="G215" s="7"/>
      <c r="H215" s="7"/>
      <c r="I215" s="9"/>
      <c r="J215" s="7"/>
      <c r="K215" s="7"/>
      <c r="L215" s="7"/>
      <c r="M215" s="7"/>
      <c r="N215" s="9"/>
      <c r="O215" s="9"/>
      <c r="P215" s="7" t="s">
        <v>680</v>
      </c>
    </row>
    <row r="216" spans="1:16" x14ac:dyDescent="0.25">
      <c r="A216" s="7" t="s">
        <v>487</v>
      </c>
      <c r="B216" s="7" t="s">
        <v>577</v>
      </c>
      <c r="C216" s="8" t="s">
        <v>580</v>
      </c>
      <c r="D216" s="8"/>
      <c r="E216" s="7"/>
      <c r="F216" s="7"/>
      <c r="G216" s="7"/>
      <c r="H216" s="7"/>
      <c r="I216" s="9"/>
      <c r="J216" s="7"/>
      <c r="K216" s="7"/>
      <c r="L216" s="7"/>
      <c r="M216" s="7"/>
      <c r="N216" s="9"/>
      <c r="O216" s="9"/>
      <c r="P216" s="7" t="s">
        <v>681</v>
      </c>
    </row>
    <row r="217" spans="1:16" x14ac:dyDescent="0.25">
      <c r="A217" s="7" t="s">
        <v>488</v>
      </c>
      <c r="B217" s="7" t="s">
        <v>622</v>
      </c>
      <c r="C217" s="8" t="s">
        <v>581</v>
      </c>
      <c r="D217" s="8"/>
      <c r="E217" s="7"/>
      <c r="F217" s="7"/>
      <c r="G217" s="7"/>
      <c r="H217" s="7"/>
      <c r="I217" s="9"/>
      <c r="J217" s="7"/>
      <c r="K217" s="7"/>
      <c r="L217" s="7"/>
      <c r="M217" s="7"/>
      <c r="N217" s="9"/>
      <c r="O217" s="9"/>
      <c r="P217" s="7" t="s">
        <v>682</v>
      </c>
    </row>
    <row r="218" spans="1:16" x14ac:dyDescent="0.25">
      <c r="A218" s="7" t="s">
        <v>489</v>
      </c>
      <c r="B218" s="7" t="s">
        <v>418</v>
      </c>
      <c r="C218" s="8" t="s">
        <v>582</v>
      </c>
      <c r="D218" s="8"/>
      <c r="E218" s="7"/>
      <c r="F218" s="7"/>
      <c r="G218" s="7"/>
      <c r="H218" s="7"/>
      <c r="I218" s="9"/>
      <c r="J218" s="7"/>
      <c r="K218" s="7"/>
      <c r="L218" s="7"/>
      <c r="M218" s="7"/>
      <c r="N218" s="9"/>
      <c r="O218" s="9"/>
      <c r="P218" s="7" t="s">
        <v>683</v>
      </c>
    </row>
    <row r="219" spans="1:16" x14ac:dyDescent="0.25">
      <c r="A219" s="7" t="s">
        <v>490</v>
      </c>
      <c r="B219" s="7" t="s">
        <v>624</v>
      </c>
      <c r="C219" s="8" t="s">
        <v>583</v>
      </c>
      <c r="D219" s="8"/>
      <c r="E219" s="7"/>
      <c r="F219" s="7"/>
      <c r="G219" s="7"/>
      <c r="H219" s="7"/>
      <c r="I219" s="9"/>
      <c r="J219" s="7"/>
      <c r="K219" s="7"/>
      <c r="L219" s="7"/>
      <c r="M219" s="7"/>
      <c r="N219" s="9"/>
      <c r="O219" s="9"/>
      <c r="P219" s="7" t="s">
        <v>684</v>
      </c>
    </row>
    <row r="220" spans="1:16" x14ac:dyDescent="0.25">
      <c r="A220" s="7" t="s">
        <v>491</v>
      </c>
      <c r="B220" s="7" t="s">
        <v>430</v>
      </c>
      <c r="C220" s="8" t="s">
        <v>891</v>
      </c>
      <c r="D220" s="8"/>
      <c r="E220" s="7"/>
      <c r="F220" s="7"/>
      <c r="G220" s="7"/>
      <c r="H220" s="7"/>
      <c r="I220" s="9"/>
      <c r="J220" s="7"/>
      <c r="K220" s="7"/>
      <c r="L220" s="7"/>
      <c r="M220" s="7"/>
      <c r="N220" s="9"/>
      <c r="O220" s="9"/>
      <c r="P220" s="7" t="s">
        <v>685</v>
      </c>
    </row>
    <row r="221" spans="1:16" x14ac:dyDescent="0.25">
      <c r="A221" s="7" t="s">
        <v>492</v>
      </c>
      <c r="B221" s="7" t="s">
        <v>418</v>
      </c>
      <c r="C221" s="8" t="s">
        <v>584</v>
      </c>
      <c r="D221" s="8"/>
      <c r="E221" s="7"/>
      <c r="F221" s="7"/>
      <c r="G221" s="7"/>
      <c r="H221" s="7"/>
      <c r="I221" s="9"/>
      <c r="J221" s="7"/>
      <c r="K221" s="7"/>
      <c r="L221" s="7"/>
      <c r="M221" s="7"/>
      <c r="N221" s="9"/>
      <c r="O221" s="9"/>
      <c r="P221" s="7" t="s">
        <v>686</v>
      </c>
    </row>
    <row r="222" spans="1:16" x14ac:dyDescent="0.25">
      <c r="A222" s="7" t="s">
        <v>493</v>
      </c>
      <c r="B222" s="7" t="s">
        <v>430</v>
      </c>
      <c r="C222" s="8" t="s">
        <v>585</v>
      </c>
      <c r="D222" s="8"/>
      <c r="E222" s="7"/>
      <c r="F222" s="7"/>
      <c r="G222" s="7"/>
      <c r="H222" s="7"/>
      <c r="I222" s="9"/>
      <c r="J222" s="7"/>
      <c r="K222" s="7"/>
      <c r="L222" s="7"/>
      <c r="M222" s="7"/>
      <c r="N222" s="9"/>
      <c r="O222" s="9"/>
      <c r="P222" s="7" t="s">
        <v>687</v>
      </c>
    </row>
    <row r="223" spans="1:16" x14ac:dyDescent="0.25">
      <c r="A223" s="7" t="s">
        <v>494</v>
      </c>
      <c r="B223" s="7" t="s">
        <v>431</v>
      </c>
      <c r="C223" s="8" t="s">
        <v>586</v>
      </c>
      <c r="D223" s="8"/>
      <c r="E223" s="7"/>
      <c r="F223" s="7"/>
      <c r="G223" s="7"/>
      <c r="H223" s="7"/>
      <c r="I223" s="9"/>
      <c r="J223" s="7"/>
      <c r="K223" s="7"/>
      <c r="L223" s="7"/>
      <c r="M223" s="7"/>
      <c r="N223" s="9"/>
      <c r="O223" s="9"/>
      <c r="P223" s="7" t="s">
        <v>688</v>
      </c>
    </row>
    <row r="224" spans="1:16" x14ac:dyDescent="0.25">
      <c r="A224" s="7" t="s">
        <v>495</v>
      </c>
      <c r="B224" s="7" t="s">
        <v>622</v>
      </c>
      <c r="C224" s="8" t="s">
        <v>587</v>
      </c>
      <c r="D224" s="8"/>
      <c r="E224" s="7"/>
      <c r="F224" s="7"/>
      <c r="G224" s="7"/>
      <c r="H224" s="7"/>
      <c r="I224" s="9"/>
      <c r="J224" s="7"/>
      <c r="K224" s="7"/>
      <c r="L224" s="7"/>
      <c r="M224" s="7"/>
      <c r="N224" s="9"/>
      <c r="O224" s="9"/>
      <c r="P224" s="7" t="s">
        <v>689</v>
      </c>
    </row>
    <row r="225" spans="1:16" x14ac:dyDescent="0.25">
      <c r="A225" s="7" t="s">
        <v>496</v>
      </c>
      <c r="B225" s="7" t="s">
        <v>420</v>
      </c>
      <c r="C225" s="8" t="s">
        <v>588</v>
      </c>
      <c r="D225" s="8"/>
      <c r="E225" s="7"/>
      <c r="F225" s="7"/>
      <c r="G225" s="7"/>
      <c r="H225" s="7"/>
      <c r="I225" s="9"/>
      <c r="J225" s="7"/>
      <c r="K225" s="7"/>
      <c r="L225" s="7"/>
      <c r="M225" s="7"/>
      <c r="N225" s="9"/>
      <c r="O225" s="9"/>
      <c r="P225" s="7" t="s">
        <v>690</v>
      </c>
    </row>
    <row r="226" spans="1:16" x14ac:dyDescent="0.25">
      <c r="A226" s="7" t="s">
        <v>497</v>
      </c>
      <c r="B226" s="7" t="s">
        <v>622</v>
      </c>
      <c r="C226" s="8" t="s">
        <v>589</v>
      </c>
      <c r="D226" s="8"/>
      <c r="E226" s="7"/>
      <c r="F226" s="7"/>
      <c r="G226" s="7"/>
      <c r="H226" s="7"/>
      <c r="I226" s="9"/>
      <c r="J226" s="7"/>
      <c r="K226" s="7"/>
      <c r="L226" s="7"/>
      <c r="M226" s="7"/>
      <c r="N226" s="9"/>
      <c r="O226" s="9"/>
      <c r="P226" s="7" t="s">
        <v>691</v>
      </c>
    </row>
    <row r="227" spans="1:16" x14ac:dyDescent="0.25">
      <c r="A227" s="7" t="s">
        <v>498</v>
      </c>
      <c r="B227" s="7" t="s">
        <v>623</v>
      </c>
      <c r="C227" s="8" t="s">
        <v>590</v>
      </c>
      <c r="D227" s="8"/>
      <c r="E227" s="7"/>
      <c r="F227" s="7"/>
      <c r="G227" s="7"/>
      <c r="H227" s="7"/>
      <c r="I227" s="9"/>
      <c r="J227" s="7"/>
      <c r="K227" s="7"/>
      <c r="L227" s="7"/>
      <c r="M227" s="7"/>
      <c r="N227" s="9"/>
      <c r="O227" s="9"/>
      <c r="P227" s="7" t="s">
        <v>692</v>
      </c>
    </row>
    <row r="228" spans="1:16" x14ac:dyDescent="0.25">
      <c r="A228" s="7" t="s">
        <v>499</v>
      </c>
      <c r="B228" s="8" t="s">
        <v>425</v>
      </c>
      <c r="C228" s="5" t="s">
        <v>900</v>
      </c>
      <c r="D228" s="8"/>
      <c r="E228" s="7"/>
      <c r="F228" s="7"/>
      <c r="G228" s="7"/>
      <c r="H228" s="7"/>
      <c r="I228" s="9"/>
      <c r="J228" s="7"/>
      <c r="K228" s="7"/>
      <c r="L228" s="7"/>
      <c r="M228" s="7"/>
      <c r="N228" s="9"/>
      <c r="O228" s="9"/>
      <c r="P228" s="7" t="s">
        <v>693</v>
      </c>
    </row>
    <row r="229" spans="1:16" x14ac:dyDescent="0.25">
      <c r="A229" s="7" t="s">
        <v>500</v>
      </c>
      <c r="B229" s="8" t="s">
        <v>591</v>
      </c>
      <c r="C229" s="8" t="s">
        <v>591</v>
      </c>
      <c r="D229" s="8"/>
      <c r="E229" s="7"/>
      <c r="F229" s="7"/>
      <c r="G229" s="7"/>
      <c r="H229" s="7"/>
      <c r="I229" s="9"/>
      <c r="J229" s="7"/>
      <c r="K229" s="7"/>
      <c r="L229" s="7"/>
      <c r="M229" s="7"/>
      <c r="N229" s="9"/>
      <c r="O229" s="9"/>
      <c r="P229" s="7" t="s">
        <v>694</v>
      </c>
    </row>
    <row r="230" spans="1:16" x14ac:dyDescent="0.25">
      <c r="A230" s="7" t="s">
        <v>501</v>
      </c>
      <c r="B230" s="7" t="s">
        <v>429</v>
      </c>
      <c r="C230" s="8" t="s">
        <v>592</v>
      </c>
      <c r="D230" s="8"/>
      <c r="E230" s="7"/>
      <c r="F230" s="7"/>
      <c r="G230" s="7"/>
      <c r="H230" s="7"/>
      <c r="I230" s="9"/>
      <c r="J230" s="7"/>
      <c r="K230" s="7"/>
      <c r="L230" s="7"/>
      <c r="M230" s="7"/>
      <c r="N230" s="9"/>
      <c r="O230" s="9"/>
      <c r="P230" s="7" t="s">
        <v>695</v>
      </c>
    </row>
    <row r="231" spans="1:16" x14ac:dyDescent="0.25">
      <c r="A231" s="7" t="s">
        <v>502</v>
      </c>
      <c r="B231" s="8" t="s">
        <v>427</v>
      </c>
      <c r="C231" s="8" t="s">
        <v>427</v>
      </c>
      <c r="D231" s="8"/>
      <c r="E231" s="7"/>
      <c r="F231" s="7"/>
      <c r="G231" s="7"/>
      <c r="H231" s="7"/>
      <c r="I231" s="9"/>
      <c r="J231" s="7"/>
      <c r="K231" s="7"/>
      <c r="L231" s="7"/>
      <c r="M231" s="7"/>
      <c r="N231" s="9"/>
      <c r="O231" s="9"/>
      <c r="P231" s="7" t="s">
        <v>696</v>
      </c>
    </row>
    <row r="232" spans="1:16" x14ac:dyDescent="0.25">
      <c r="A232" s="7" t="s">
        <v>503</v>
      </c>
      <c r="B232" s="7" t="s">
        <v>424</v>
      </c>
      <c r="C232" s="8" t="s">
        <v>892</v>
      </c>
      <c r="D232" s="8"/>
      <c r="E232" s="7"/>
      <c r="F232" s="7"/>
      <c r="G232" s="7"/>
      <c r="H232" s="7"/>
      <c r="I232" s="9"/>
      <c r="J232" s="7"/>
      <c r="K232" s="7"/>
      <c r="L232" s="7"/>
      <c r="M232" s="7"/>
      <c r="N232" s="9"/>
      <c r="O232" s="9"/>
      <c r="P232" s="7" t="s">
        <v>697</v>
      </c>
    </row>
    <row r="233" spans="1:16" x14ac:dyDescent="0.25">
      <c r="A233" s="7" t="s">
        <v>504</v>
      </c>
      <c r="B233" s="7" t="s">
        <v>624</v>
      </c>
      <c r="C233" s="8" t="s">
        <v>593</v>
      </c>
      <c r="D233" s="8"/>
      <c r="E233" s="7"/>
      <c r="F233" s="7"/>
      <c r="G233" s="7"/>
      <c r="H233" s="7"/>
      <c r="I233" s="9"/>
      <c r="J233" s="7"/>
      <c r="K233" s="7"/>
      <c r="L233" s="7"/>
      <c r="M233" s="7"/>
      <c r="N233" s="9"/>
      <c r="O233" s="9"/>
      <c r="P233" s="7" t="s">
        <v>698</v>
      </c>
    </row>
    <row r="234" spans="1:16" x14ac:dyDescent="0.25">
      <c r="A234" s="7" t="s">
        <v>505</v>
      </c>
      <c r="B234" s="7" t="s">
        <v>624</v>
      </c>
      <c r="C234" s="8" t="s">
        <v>594</v>
      </c>
      <c r="D234" s="8"/>
      <c r="E234" s="7"/>
      <c r="F234" s="7"/>
      <c r="G234" s="7"/>
      <c r="H234" s="7"/>
      <c r="I234" s="9"/>
      <c r="J234" s="7"/>
      <c r="K234" s="7"/>
      <c r="L234" s="7"/>
      <c r="M234" s="7"/>
      <c r="N234" s="9"/>
      <c r="O234" s="9"/>
      <c r="P234" s="7" t="s">
        <v>699</v>
      </c>
    </row>
    <row r="235" spans="1:16" x14ac:dyDescent="0.25">
      <c r="A235" s="7" t="s">
        <v>506</v>
      </c>
      <c r="B235" s="7" t="s">
        <v>624</v>
      </c>
      <c r="C235" s="8" t="s">
        <v>595</v>
      </c>
      <c r="D235" s="8"/>
      <c r="E235" s="7"/>
      <c r="F235" s="7"/>
      <c r="G235" s="7"/>
      <c r="H235" s="7"/>
      <c r="I235" s="9"/>
      <c r="J235" s="7"/>
      <c r="K235" s="7"/>
      <c r="L235" s="7"/>
      <c r="M235" s="7"/>
      <c r="N235" s="9"/>
      <c r="O235" s="9"/>
      <c r="P235" s="7" t="s">
        <v>700</v>
      </c>
    </row>
    <row r="236" spans="1:16" x14ac:dyDescent="0.25">
      <c r="A236" s="7" t="s">
        <v>507</v>
      </c>
      <c r="B236" s="7" t="s">
        <v>624</v>
      </c>
      <c r="C236" s="8" t="s">
        <v>596</v>
      </c>
      <c r="D236" s="8"/>
      <c r="E236" s="7"/>
      <c r="F236" s="7"/>
      <c r="G236" s="7"/>
      <c r="H236" s="7"/>
      <c r="I236" s="9"/>
      <c r="J236" s="7"/>
      <c r="K236" s="7"/>
      <c r="L236" s="7"/>
      <c r="M236" s="7"/>
      <c r="N236" s="9"/>
      <c r="O236" s="9"/>
      <c r="P236" s="7" t="s">
        <v>701</v>
      </c>
    </row>
    <row r="237" spans="1:16" x14ac:dyDescent="0.25">
      <c r="A237" s="7" t="s">
        <v>508</v>
      </c>
      <c r="B237" s="7" t="s">
        <v>622</v>
      </c>
      <c r="C237" s="8" t="s">
        <v>597</v>
      </c>
      <c r="D237" s="8"/>
      <c r="E237" s="7"/>
      <c r="F237" s="7"/>
      <c r="G237" s="7"/>
      <c r="H237" s="7"/>
      <c r="I237" s="9"/>
      <c r="J237" s="7"/>
      <c r="K237" s="7"/>
      <c r="L237" s="7"/>
      <c r="M237" s="7"/>
      <c r="N237" s="9"/>
      <c r="O237" s="9"/>
      <c r="P237" s="7" t="s">
        <v>702</v>
      </c>
    </row>
    <row r="238" spans="1:16" x14ac:dyDescent="0.25">
      <c r="A238" s="7" t="s">
        <v>509</v>
      </c>
      <c r="B238" s="7" t="s">
        <v>624</v>
      </c>
      <c r="C238" s="8" t="s">
        <v>598</v>
      </c>
      <c r="D238" s="8"/>
      <c r="E238" s="7"/>
      <c r="F238" s="7"/>
      <c r="G238" s="7"/>
      <c r="H238" s="7"/>
      <c r="I238" s="9"/>
      <c r="J238" s="7"/>
      <c r="K238" s="7"/>
      <c r="L238" s="7"/>
      <c r="M238" s="7"/>
      <c r="N238" s="9"/>
      <c r="O238" s="9"/>
      <c r="P238" s="7" t="s">
        <v>703</v>
      </c>
    </row>
    <row r="239" spans="1:16" x14ac:dyDescent="0.25">
      <c r="A239" s="7" t="s">
        <v>510</v>
      </c>
      <c r="B239" s="7" t="s">
        <v>623</v>
      </c>
      <c r="C239" s="8" t="s">
        <v>599</v>
      </c>
      <c r="D239" s="8"/>
      <c r="E239" s="7"/>
      <c r="F239" s="7"/>
      <c r="G239" s="7"/>
      <c r="H239" s="7"/>
      <c r="I239" s="9"/>
      <c r="J239" s="7"/>
      <c r="K239" s="7"/>
      <c r="L239" s="7"/>
      <c r="M239" s="7"/>
      <c r="N239" s="9"/>
      <c r="O239" s="9"/>
      <c r="P239" s="7" t="s">
        <v>704</v>
      </c>
    </row>
    <row r="240" spans="1:16" x14ac:dyDescent="0.25">
      <c r="A240" s="7" t="s">
        <v>511</v>
      </c>
      <c r="B240" s="7" t="s">
        <v>624</v>
      </c>
      <c r="C240" s="8" t="s">
        <v>600</v>
      </c>
      <c r="D240" s="8"/>
      <c r="E240" s="7"/>
      <c r="F240" s="7"/>
      <c r="G240" s="7"/>
      <c r="H240" s="7"/>
      <c r="I240" s="9"/>
      <c r="J240" s="7"/>
      <c r="K240" s="7"/>
      <c r="L240" s="7"/>
      <c r="M240" s="7"/>
      <c r="N240" s="9"/>
      <c r="O240" s="9"/>
      <c r="P240" s="7" t="s">
        <v>705</v>
      </c>
    </row>
    <row r="241" spans="1:16" x14ac:dyDescent="0.25">
      <c r="A241" s="7" t="s">
        <v>512</v>
      </c>
      <c r="B241" s="7" t="s">
        <v>622</v>
      </c>
      <c r="C241" s="8" t="s">
        <v>601</v>
      </c>
      <c r="D241" s="8"/>
      <c r="E241" s="7"/>
      <c r="F241" s="7"/>
      <c r="G241" s="7"/>
      <c r="H241" s="7"/>
      <c r="I241" s="9"/>
      <c r="J241" s="7"/>
      <c r="K241" s="7"/>
      <c r="L241" s="7"/>
      <c r="M241" s="7"/>
      <c r="N241" s="9"/>
      <c r="O241" s="9"/>
      <c r="P241" s="7" t="s">
        <v>706</v>
      </c>
    </row>
    <row r="242" spans="1:16" x14ac:dyDescent="0.25">
      <c r="A242" s="7" t="s">
        <v>513</v>
      </c>
      <c r="B242" s="7" t="s">
        <v>624</v>
      </c>
      <c r="C242" s="8" t="s">
        <v>602</v>
      </c>
      <c r="D242" s="8"/>
      <c r="E242" s="7"/>
      <c r="F242" s="7"/>
      <c r="G242" s="7"/>
      <c r="H242" s="7"/>
      <c r="I242" s="9"/>
      <c r="J242" s="7"/>
      <c r="K242" s="7"/>
      <c r="L242" s="7"/>
      <c r="M242" s="7"/>
      <c r="N242" s="9"/>
      <c r="O242" s="9"/>
      <c r="P242" s="7" t="s">
        <v>707</v>
      </c>
    </row>
    <row r="243" spans="1:16" x14ac:dyDescent="0.25">
      <c r="A243" s="7" t="s">
        <v>514</v>
      </c>
      <c r="B243" s="7" t="s">
        <v>624</v>
      </c>
      <c r="C243" s="8" t="s">
        <v>603</v>
      </c>
      <c r="D243" s="8"/>
      <c r="E243" s="7"/>
      <c r="F243" s="7"/>
      <c r="G243" s="7"/>
      <c r="H243" s="7"/>
      <c r="I243" s="9"/>
      <c r="J243" s="7"/>
      <c r="K243" s="7"/>
      <c r="L243" s="7"/>
      <c r="M243" s="7"/>
      <c r="N243" s="9"/>
      <c r="O243" s="9"/>
      <c r="P243" s="7" t="s">
        <v>708</v>
      </c>
    </row>
    <row r="244" spans="1:16" x14ac:dyDescent="0.25">
      <c r="A244" s="7" t="s">
        <v>515</v>
      </c>
      <c r="B244" s="7" t="s">
        <v>624</v>
      </c>
      <c r="C244" s="8" t="s">
        <v>604</v>
      </c>
      <c r="D244" s="8"/>
      <c r="E244" s="7"/>
      <c r="F244" s="7"/>
      <c r="G244" s="7"/>
      <c r="H244" s="7"/>
      <c r="I244" s="9"/>
      <c r="J244" s="7"/>
      <c r="K244" s="7"/>
      <c r="L244" s="7"/>
      <c r="M244" s="7"/>
      <c r="N244" s="9"/>
      <c r="O244" s="9"/>
      <c r="P244" s="7" t="s">
        <v>709</v>
      </c>
    </row>
    <row r="245" spans="1:16" x14ac:dyDescent="0.25">
      <c r="A245" s="7" t="s">
        <v>516</v>
      </c>
      <c r="B245" s="7" t="s">
        <v>624</v>
      </c>
      <c r="C245" s="8" t="s">
        <v>605</v>
      </c>
      <c r="D245" s="8"/>
      <c r="E245" s="7"/>
      <c r="F245" s="7"/>
      <c r="G245" s="7"/>
      <c r="H245" s="7"/>
      <c r="I245" s="9"/>
      <c r="J245" s="7"/>
      <c r="K245" s="7"/>
      <c r="L245" s="7"/>
      <c r="M245" s="7"/>
      <c r="N245" s="9"/>
      <c r="O245" s="9"/>
      <c r="P245" s="7" t="s">
        <v>710</v>
      </c>
    </row>
    <row r="246" spans="1:16" x14ac:dyDescent="0.25">
      <c r="A246" s="7" t="s">
        <v>517</v>
      </c>
      <c r="B246" s="7" t="s">
        <v>624</v>
      </c>
      <c r="C246" s="8" t="s">
        <v>606</v>
      </c>
      <c r="D246" s="8"/>
      <c r="E246" s="7"/>
      <c r="F246" s="7"/>
      <c r="G246" s="7"/>
      <c r="H246" s="7"/>
      <c r="I246" s="9"/>
      <c r="J246" s="7"/>
      <c r="K246" s="7"/>
      <c r="L246" s="7"/>
      <c r="M246" s="7"/>
      <c r="N246" s="9"/>
      <c r="O246" s="9"/>
      <c r="P246" s="7" t="s">
        <v>711</v>
      </c>
    </row>
    <row r="247" spans="1:16" x14ac:dyDescent="0.25">
      <c r="A247" s="7" t="s">
        <v>518</v>
      </c>
      <c r="B247" s="7" t="s">
        <v>624</v>
      </c>
      <c r="C247" s="8" t="s">
        <v>607</v>
      </c>
      <c r="D247" s="8"/>
      <c r="E247" s="7"/>
      <c r="F247" s="7"/>
      <c r="G247" s="7"/>
      <c r="H247" s="7"/>
      <c r="I247" s="9"/>
      <c r="J247" s="7"/>
      <c r="K247" s="7"/>
      <c r="L247" s="7"/>
      <c r="M247" s="7"/>
      <c r="N247" s="9"/>
      <c r="O247" s="9"/>
      <c r="P247" s="7" t="s">
        <v>712</v>
      </c>
    </row>
    <row r="248" spans="1:16" x14ac:dyDescent="0.25">
      <c r="A248" s="7" t="s">
        <v>519</v>
      </c>
      <c r="B248" s="7" t="s">
        <v>623</v>
      </c>
      <c r="C248" s="8" t="s">
        <v>608</v>
      </c>
      <c r="D248" s="8"/>
      <c r="E248" s="7"/>
      <c r="F248" s="7"/>
      <c r="G248" s="7"/>
      <c r="H248" s="7"/>
      <c r="I248" s="9"/>
      <c r="J248" s="7"/>
      <c r="K248" s="7"/>
      <c r="L248" s="7"/>
      <c r="M248" s="7"/>
      <c r="N248" s="9"/>
      <c r="O248" s="9"/>
      <c r="P248" s="7" t="s">
        <v>713</v>
      </c>
    </row>
    <row r="249" spans="1:16" x14ac:dyDescent="0.25">
      <c r="A249" s="7" t="s">
        <v>520</v>
      </c>
      <c r="B249" s="7" t="s">
        <v>622</v>
      </c>
      <c r="C249" s="8" t="s">
        <v>609</v>
      </c>
      <c r="D249" s="8"/>
      <c r="E249" s="7"/>
      <c r="F249" s="7"/>
      <c r="G249" s="7"/>
      <c r="H249" s="7"/>
      <c r="I249" s="9"/>
      <c r="J249" s="7"/>
      <c r="K249" s="7"/>
      <c r="L249" s="7"/>
      <c r="M249" s="7"/>
      <c r="N249" s="9"/>
      <c r="O249" s="9"/>
      <c r="P249" s="7" t="s">
        <v>714</v>
      </c>
    </row>
    <row r="250" spans="1:16" x14ac:dyDescent="0.25">
      <c r="A250" s="7" t="s">
        <v>521</v>
      </c>
      <c r="B250" s="7" t="s">
        <v>622</v>
      </c>
      <c r="C250" s="8" t="s">
        <v>610</v>
      </c>
      <c r="D250" s="8"/>
      <c r="E250" s="7"/>
      <c r="F250" s="7"/>
      <c r="G250" s="7"/>
      <c r="H250" s="7"/>
      <c r="I250" s="9"/>
      <c r="J250" s="7"/>
      <c r="K250" s="7"/>
      <c r="L250" s="7"/>
      <c r="M250" s="7"/>
      <c r="N250" s="9"/>
      <c r="O250" s="9"/>
      <c r="P250" s="7" t="s">
        <v>715</v>
      </c>
    </row>
    <row r="251" spans="1:16" x14ac:dyDescent="0.25">
      <c r="A251" s="7" t="s">
        <v>522</v>
      </c>
      <c r="B251" s="7" t="s">
        <v>430</v>
      </c>
      <c r="C251" s="8" t="s">
        <v>611</v>
      </c>
      <c r="D251" s="8"/>
      <c r="E251" s="7"/>
      <c r="F251" s="7"/>
      <c r="G251" s="7"/>
      <c r="H251" s="7"/>
      <c r="I251" s="9"/>
      <c r="J251" s="7"/>
      <c r="K251" s="7"/>
      <c r="L251" s="7"/>
      <c r="M251" s="7"/>
      <c r="N251" s="9"/>
      <c r="O251" s="9"/>
      <c r="P251" s="7" t="s">
        <v>716</v>
      </c>
    </row>
    <row r="252" spans="1:16" x14ac:dyDescent="0.25">
      <c r="A252" s="7" t="s">
        <v>523</v>
      </c>
      <c r="B252" s="7" t="s">
        <v>430</v>
      </c>
      <c r="C252" s="8" t="s">
        <v>612</v>
      </c>
      <c r="D252" s="8"/>
      <c r="E252" s="7"/>
      <c r="F252" s="7"/>
      <c r="G252" s="7"/>
      <c r="H252" s="7"/>
      <c r="I252" s="9"/>
      <c r="J252" s="7"/>
      <c r="K252" s="7"/>
      <c r="L252" s="7"/>
      <c r="M252" s="7"/>
      <c r="N252" s="9"/>
      <c r="O252" s="9"/>
      <c r="P252" s="7" t="s">
        <v>717</v>
      </c>
    </row>
    <row r="253" spans="1:16" x14ac:dyDescent="0.25">
      <c r="A253" s="7" t="s">
        <v>524</v>
      </c>
      <c r="B253" s="7" t="s">
        <v>624</v>
      </c>
      <c r="C253" s="8" t="s">
        <v>613</v>
      </c>
      <c r="D253" s="8"/>
      <c r="E253" s="7"/>
      <c r="F253" s="7"/>
      <c r="G253" s="7"/>
      <c r="H253" s="7"/>
      <c r="I253" s="9"/>
      <c r="J253" s="7"/>
      <c r="K253" s="7"/>
      <c r="L253" s="7"/>
      <c r="M253" s="7"/>
      <c r="N253" s="9"/>
      <c r="O253" s="9"/>
      <c r="P253" s="7" t="s">
        <v>718</v>
      </c>
    </row>
    <row r="254" spans="1:16" x14ac:dyDescent="0.25">
      <c r="A254" s="7" t="s">
        <v>525</v>
      </c>
      <c r="B254" s="7" t="s">
        <v>624</v>
      </c>
      <c r="C254" s="8" t="s">
        <v>614</v>
      </c>
      <c r="D254" s="8"/>
      <c r="E254" s="7"/>
      <c r="F254" s="7"/>
      <c r="G254" s="7"/>
      <c r="H254" s="7"/>
      <c r="I254" s="9"/>
      <c r="J254" s="7"/>
      <c r="K254" s="7"/>
      <c r="L254" s="7"/>
      <c r="M254" s="7"/>
      <c r="N254" s="9"/>
      <c r="O254" s="9"/>
      <c r="P254" s="7" t="s">
        <v>719</v>
      </c>
    </row>
    <row r="255" spans="1:16" x14ac:dyDescent="0.25">
      <c r="A255" s="7" t="s">
        <v>526</v>
      </c>
      <c r="B255" s="7" t="s">
        <v>622</v>
      </c>
      <c r="C255" s="8" t="s">
        <v>615</v>
      </c>
      <c r="D255" s="8"/>
      <c r="E255" s="7"/>
      <c r="F255" s="7"/>
      <c r="G255" s="7"/>
      <c r="H255" s="7"/>
      <c r="I255" s="9"/>
      <c r="J255" s="7"/>
      <c r="K255" s="7"/>
      <c r="L255" s="7"/>
      <c r="M255" s="7"/>
      <c r="N255" s="9"/>
      <c r="O255" s="9"/>
      <c r="P255" s="7" t="s">
        <v>720</v>
      </c>
    </row>
    <row r="256" spans="1:16" x14ac:dyDescent="0.25">
      <c r="A256" s="7" t="s">
        <v>527</v>
      </c>
      <c r="B256" s="7" t="s">
        <v>422</v>
      </c>
      <c r="C256" s="8" t="s">
        <v>893</v>
      </c>
      <c r="D256" s="8"/>
      <c r="E256" s="7"/>
      <c r="F256" s="7"/>
      <c r="G256" s="7"/>
      <c r="H256" s="7"/>
      <c r="I256" s="9"/>
      <c r="J256" s="7"/>
      <c r="K256" s="7"/>
      <c r="L256" s="7"/>
      <c r="M256" s="7"/>
      <c r="N256" s="9"/>
      <c r="O256" s="9"/>
      <c r="P256" s="7" t="s">
        <v>721</v>
      </c>
    </row>
    <row r="257" spans="1:16" x14ac:dyDescent="0.25">
      <c r="A257" s="7" t="s">
        <v>528</v>
      </c>
      <c r="B257" s="7" t="s">
        <v>430</v>
      </c>
      <c r="C257" s="8" t="s">
        <v>616</v>
      </c>
      <c r="D257" s="8"/>
      <c r="E257" s="7"/>
      <c r="F257" s="7"/>
      <c r="G257" s="7"/>
      <c r="H257" s="7"/>
      <c r="I257" s="9"/>
      <c r="J257" s="7"/>
      <c r="K257" s="7"/>
      <c r="L257" s="7"/>
      <c r="M257" s="7"/>
      <c r="N257" s="9"/>
      <c r="O257" s="9"/>
      <c r="P257" s="7" t="s">
        <v>722</v>
      </c>
    </row>
    <row r="258" spans="1:16" x14ac:dyDescent="0.25">
      <c r="A258" s="7" t="s">
        <v>529</v>
      </c>
      <c r="B258" s="7" t="s">
        <v>425</v>
      </c>
      <c r="C258" s="8" t="s">
        <v>617</v>
      </c>
      <c r="D258" s="8"/>
      <c r="E258" s="7"/>
      <c r="F258" s="7"/>
      <c r="G258" s="7"/>
      <c r="H258" s="7"/>
      <c r="I258" s="9"/>
      <c r="J258" s="7"/>
      <c r="K258" s="7"/>
      <c r="L258" s="7"/>
      <c r="M258" s="7"/>
      <c r="N258" s="9"/>
      <c r="O258" s="9"/>
      <c r="P258" s="7" t="s">
        <v>723</v>
      </c>
    </row>
    <row r="259" spans="1:16" x14ac:dyDescent="0.25">
      <c r="A259" s="7" t="s">
        <v>530</v>
      </c>
      <c r="B259" s="7" t="s">
        <v>425</v>
      </c>
      <c r="C259" s="8" t="s">
        <v>618</v>
      </c>
      <c r="D259" s="8"/>
      <c r="E259" s="7"/>
      <c r="F259" s="7"/>
      <c r="G259" s="7"/>
      <c r="H259" s="7"/>
      <c r="I259" s="9"/>
      <c r="J259" s="7"/>
      <c r="K259" s="7"/>
      <c r="L259" s="7"/>
      <c r="M259" s="7"/>
      <c r="N259" s="9"/>
      <c r="O259" s="9"/>
      <c r="P259" s="7" t="s">
        <v>724</v>
      </c>
    </row>
    <row r="260" spans="1:16" x14ac:dyDescent="0.25">
      <c r="A260" s="7" t="s">
        <v>531</v>
      </c>
      <c r="B260" s="7" t="s">
        <v>425</v>
      </c>
      <c r="C260" s="8" t="s">
        <v>619</v>
      </c>
      <c r="D260" s="8"/>
      <c r="E260" s="7"/>
      <c r="F260" s="7"/>
      <c r="G260" s="7"/>
      <c r="H260" s="7"/>
      <c r="I260" s="9"/>
      <c r="J260" s="7"/>
      <c r="K260" s="7"/>
      <c r="L260" s="7"/>
      <c r="M260" s="7"/>
      <c r="N260" s="9"/>
      <c r="O260" s="9"/>
      <c r="P260" s="7" t="s">
        <v>725</v>
      </c>
    </row>
    <row r="261" spans="1:16" x14ac:dyDescent="0.25">
      <c r="A261" s="7" t="s">
        <v>532</v>
      </c>
      <c r="B261" s="7" t="s">
        <v>425</v>
      </c>
      <c r="C261" s="8" t="s">
        <v>620</v>
      </c>
      <c r="D261" s="8"/>
      <c r="E261" s="7"/>
      <c r="F261" s="7"/>
      <c r="G261" s="7"/>
      <c r="H261" s="7"/>
      <c r="I261" s="9"/>
      <c r="J261" s="7"/>
      <c r="K261" s="7"/>
      <c r="L261" s="7"/>
      <c r="M261" s="7"/>
      <c r="N261" s="9"/>
      <c r="O261" s="9"/>
      <c r="P261" s="7" t="s">
        <v>726</v>
      </c>
    </row>
    <row r="262" spans="1:16" x14ac:dyDescent="0.25">
      <c r="A262" s="7" t="s">
        <v>533</v>
      </c>
      <c r="B262" s="7" t="s">
        <v>624</v>
      </c>
      <c r="C262" s="8" t="s">
        <v>621</v>
      </c>
      <c r="D262" s="8"/>
      <c r="E262" s="7"/>
      <c r="F262" s="7"/>
      <c r="G262" s="7"/>
      <c r="H262" s="7"/>
      <c r="I262" s="9"/>
      <c r="J262" s="7"/>
      <c r="K262" s="7"/>
      <c r="L262" s="7"/>
      <c r="M262" s="7"/>
      <c r="N262" s="9"/>
      <c r="O262" s="9"/>
      <c r="P262" s="7" t="s">
        <v>727</v>
      </c>
    </row>
  </sheetData>
  <mergeCells count="1">
    <mergeCell ref="L2:M2"/>
  </mergeCells>
  <conditionalFormatting sqref="B144">
    <cfRule type="duplicateValues" dxfId="47" priority="160"/>
  </conditionalFormatting>
  <conditionalFormatting sqref="A161:A171 A173:A262">
    <cfRule type="duplicateValues" dxfId="46" priority="159"/>
  </conditionalFormatting>
  <conditionalFormatting sqref="C161:C165 C167:C262">
    <cfRule type="duplicateValues" dxfId="45" priority="158"/>
  </conditionalFormatting>
  <conditionalFormatting sqref="C120:C160">
    <cfRule type="duplicateValues" dxfId="44" priority="191"/>
  </conditionalFormatting>
  <conditionalFormatting sqref="A120:A160">
    <cfRule type="duplicateValues" dxfId="43" priority="157"/>
  </conditionalFormatting>
  <conditionalFormatting sqref="C33">
    <cfRule type="duplicateValues" dxfId="42" priority="156"/>
  </conditionalFormatting>
  <conditionalFormatting sqref="C42">
    <cfRule type="duplicateValues" dxfId="41" priority="154"/>
  </conditionalFormatting>
  <conditionalFormatting sqref="B64">
    <cfRule type="duplicateValues" dxfId="40" priority="152"/>
  </conditionalFormatting>
  <conditionalFormatting sqref="B96">
    <cfRule type="duplicateValues" dxfId="39" priority="150"/>
  </conditionalFormatting>
  <conditionalFormatting sqref="C28">
    <cfRule type="duplicateValues" dxfId="38" priority="149"/>
  </conditionalFormatting>
  <conditionalFormatting sqref="B120">
    <cfRule type="duplicateValues" dxfId="37" priority="148"/>
  </conditionalFormatting>
  <conditionalFormatting sqref="B127">
    <cfRule type="duplicateValues" dxfId="36" priority="147"/>
  </conditionalFormatting>
  <conditionalFormatting sqref="B137">
    <cfRule type="duplicateValues" dxfId="35" priority="145"/>
  </conditionalFormatting>
  <conditionalFormatting sqref="B150">
    <cfRule type="duplicateValues" dxfId="34" priority="144"/>
  </conditionalFormatting>
  <conditionalFormatting sqref="C54">
    <cfRule type="duplicateValues" dxfId="33" priority="141"/>
    <cfRule type="colorScale" priority="142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143"/>
  </conditionalFormatting>
  <conditionalFormatting sqref="C9">
    <cfRule type="duplicateValues" dxfId="32" priority="135"/>
    <cfRule type="colorScale" priority="136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137"/>
  </conditionalFormatting>
  <conditionalFormatting sqref="C77">
    <cfRule type="duplicateValues" dxfId="31" priority="132"/>
    <cfRule type="colorScale" priority="133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134"/>
  </conditionalFormatting>
  <conditionalFormatting sqref="C84">
    <cfRule type="duplicateValues" dxfId="30" priority="129"/>
    <cfRule type="colorScale" priority="130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131"/>
  </conditionalFormatting>
  <conditionalFormatting sqref="C94:C95 C92">
    <cfRule type="duplicateValues" dxfId="29" priority="126"/>
    <cfRule type="colorScale" priority="127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128"/>
  </conditionalFormatting>
  <conditionalFormatting sqref="C53">
    <cfRule type="duplicateValues" dxfId="28" priority="111"/>
    <cfRule type="colorScale" priority="112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113"/>
  </conditionalFormatting>
  <conditionalFormatting sqref="B33">
    <cfRule type="duplicateValues" dxfId="27" priority="110"/>
  </conditionalFormatting>
  <conditionalFormatting sqref="B28">
    <cfRule type="duplicateValues" dxfId="26" priority="108"/>
  </conditionalFormatting>
  <conditionalFormatting sqref="C23">
    <cfRule type="duplicateValues" dxfId="25" priority="105"/>
    <cfRule type="colorScale" priority="106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107"/>
  </conditionalFormatting>
  <conditionalFormatting sqref="C24">
    <cfRule type="duplicateValues" dxfId="24" priority="96"/>
    <cfRule type="colorScale" priority="97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98"/>
  </conditionalFormatting>
  <conditionalFormatting sqref="C25">
    <cfRule type="duplicateValues" dxfId="23" priority="93"/>
    <cfRule type="colorScale" priority="94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95"/>
  </conditionalFormatting>
  <conditionalFormatting sqref="C85">
    <cfRule type="duplicateValues" dxfId="22" priority="90"/>
    <cfRule type="colorScale" priority="91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92"/>
  </conditionalFormatting>
  <conditionalFormatting sqref="C86">
    <cfRule type="duplicateValues" dxfId="21" priority="87"/>
    <cfRule type="colorScale" priority="88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89"/>
  </conditionalFormatting>
  <conditionalFormatting sqref="C93">
    <cfRule type="duplicateValues" dxfId="20" priority="81"/>
    <cfRule type="colorScale" priority="82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83"/>
  </conditionalFormatting>
  <conditionalFormatting sqref="C106">
    <cfRule type="duplicateValues" dxfId="19" priority="78"/>
    <cfRule type="colorScale" priority="79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80"/>
  </conditionalFormatting>
  <conditionalFormatting sqref="C87">
    <cfRule type="duplicateValues" dxfId="18" priority="75"/>
    <cfRule type="colorScale" priority="76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77"/>
  </conditionalFormatting>
  <conditionalFormatting sqref="C99">
    <cfRule type="duplicateValues" dxfId="17" priority="72"/>
    <cfRule type="colorScale" priority="73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74"/>
  </conditionalFormatting>
  <conditionalFormatting sqref="C100">
    <cfRule type="duplicateValues" dxfId="16" priority="69"/>
    <cfRule type="colorScale" priority="70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71"/>
  </conditionalFormatting>
  <conditionalFormatting sqref="C112">
    <cfRule type="duplicateValues" dxfId="15" priority="66"/>
    <cfRule type="colorScale" priority="67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68"/>
  </conditionalFormatting>
  <conditionalFormatting sqref="C118">
    <cfRule type="duplicateValues" dxfId="14" priority="63"/>
    <cfRule type="colorScale" priority="64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65"/>
  </conditionalFormatting>
  <conditionalFormatting sqref="C119">
    <cfRule type="duplicateValues" dxfId="13" priority="60"/>
    <cfRule type="colorScale" priority="61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62"/>
  </conditionalFormatting>
  <conditionalFormatting sqref="C107">
    <cfRule type="duplicateValues" dxfId="12" priority="57"/>
    <cfRule type="colorScale" priority="58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59"/>
  </conditionalFormatting>
  <conditionalFormatting sqref="E263:E1048576 E2:E119">
    <cfRule type="duplicateValues" dxfId="11" priority="208"/>
    <cfRule type="colorScale" priority="209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210"/>
  </conditionalFormatting>
  <conditionalFormatting sqref="B187">
    <cfRule type="duplicateValues" dxfId="10" priority="56"/>
  </conditionalFormatting>
  <conditionalFormatting sqref="B196">
    <cfRule type="duplicateValues" dxfId="9" priority="55"/>
  </conditionalFormatting>
  <conditionalFormatting sqref="B197">
    <cfRule type="duplicateValues" dxfId="8" priority="54"/>
  </conditionalFormatting>
  <conditionalFormatting sqref="B205">
    <cfRule type="duplicateValues" dxfId="7" priority="53"/>
  </conditionalFormatting>
  <conditionalFormatting sqref="B212">
    <cfRule type="duplicateValues" dxfId="6" priority="52"/>
  </conditionalFormatting>
  <conditionalFormatting sqref="B228">
    <cfRule type="duplicateValues" dxfId="5" priority="51"/>
  </conditionalFormatting>
  <conditionalFormatting sqref="B229">
    <cfRule type="duplicateValues" dxfId="4" priority="50"/>
  </conditionalFormatting>
  <conditionalFormatting sqref="B214">
    <cfRule type="duplicateValues" dxfId="3" priority="49"/>
  </conditionalFormatting>
  <conditionalFormatting sqref="B231">
    <cfRule type="duplicateValues" dxfId="2" priority="48"/>
  </conditionalFormatting>
  <conditionalFormatting sqref="B97">
    <cfRule type="duplicateValues" dxfId="1" priority="2"/>
  </conditionalFormatting>
  <conditionalFormatting sqref="B108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DS-gene-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 M</dc:creator>
  <cp:lastModifiedBy>G M</cp:lastModifiedBy>
  <dcterms:created xsi:type="dcterms:W3CDTF">2023-08-13T11:10:04Z</dcterms:created>
  <dcterms:modified xsi:type="dcterms:W3CDTF">2023-10-03T08:22:45Z</dcterms:modified>
</cp:coreProperties>
</file>